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tq6206\Desktop\"/>
    </mc:Choice>
  </mc:AlternateContent>
  <bookViews>
    <workbookView xWindow="0" yWindow="0" windowWidth="28800" windowHeight="133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1" i="1" l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L2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2" i="1"/>
</calcChain>
</file>

<file path=xl/sharedStrings.xml><?xml version="1.0" encoding="utf-8"?>
<sst xmlns="http://schemas.openxmlformats.org/spreadsheetml/2006/main" count="210" uniqueCount="172">
  <si>
    <t>Protein Group</t>
  </si>
  <si>
    <t>Protein ID</t>
  </si>
  <si>
    <t>Accession</t>
  </si>
  <si>
    <t>-10lgP</t>
  </si>
  <si>
    <t>Area S147-2</t>
  </si>
  <si>
    <t>PTM</t>
  </si>
  <si>
    <t>Avg. Mass</t>
  </si>
  <si>
    <t>Description</t>
  </si>
  <si>
    <t>sp|P78527|PRKDC_HUMAN</t>
  </si>
  <si>
    <t>Carbamidomethylation; Pyro-glu from Q</t>
  </si>
  <si>
    <t>DNA-dependent protein kinase catalytic subunit OS=Homo sapiens OX=9606 GN=PRKDC PE=1 SV=3</t>
  </si>
  <si>
    <t>sp|P08670|VIME_HUMAN</t>
  </si>
  <si>
    <t>Carbamidomethylation; Deamidation (NQ); Oxidation (M); Pyro-glu from Q</t>
  </si>
  <si>
    <t>Vimentin OS=Homo sapiens OX=9606 GN=VIM PE=1 SV=4</t>
  </si>
  <si>
    <t>sp|P11142|HSP7C_HUMAN</t>
  </si>
  <si>
    <t>Carbamidomethylation; Deamidation (NQ); Oxidation (M)</t>
  </si>
  <si>
    <t>Heat shock cognate 71 kDa protein OS=Homo sapiens OX=9606 GN=HSPA8 PE=1 SV=1</t>
  </si>
  <si>
    <t>sp|P19338|NUCL_HUMAN</t>
  </si>
  <si>
    <t>Deamidation (NQ); Oxidation (M); Pyro-glu from Q</t>
  </si>
  <si>
    <t>Nucleolin OS=Homo sapiens OX=9606 GN=NCL PE=1 SV=3</t>
  </si>
  <si>
    <t>sp|P11021|BIP_HUMAN</t>
  </si>
  <si>
    <t>Deamidation (NQ); Oxidation (M)</t>
  </si>
  <si>
    <t>Endoplasmic reticulum chaperone BiP OS=Homo sapiens OX=9606 GN=HSPA5 PE=1 SV=2</t>
  </si>
  <si>
    <t>sp|P14618|KPYM_HUMAN</t>
  </si>
  <si>
    <t>Carbamidomethylation; Acetylation (Protein N-term); Deamidation (NQ); Oxidation (M); Pyro-glu from Q</t>
  </si>
  <si>
    <t>Pyruvate kinase PKM OS=Homo sapiens OX=9606 GN=PKM PE=1 SV=4</t>
  </si>
  <si>
    <t>sp|P07437|TBB5_HUMAN</t>
  </si>
  <si>
    <t>Carbamidomethylation; Oxidation (M)</t>
  </si>
  <si>
    <t>Tubulin beta chain OS=Homo sapiens OX=9606 GN=TUBB PE=1 SV=2</t>
  </si>
  <si>
    <t>sp|P08238|HS90B_HUMAN</t>
  </si>
  <si>
    <t>Heat shock protein HSP 90-beta OS=Homo sapiens OX=9606 GN=HSP90AB1 PE=1 SV=4</t>
  </si>
  <si>
    <t>sp|P38646|GRP75_HUMAN</t>
  </si>
  <si>
    <t>Stress-70 protein  mitochondrial OS=Homo sapiens OX=9606 GN=HSPA9 PE=1 SV=2</t>
  </si>
  <si>
    <t>sp|P68371|TBB4B_HUMAN</t>
  </si>
  <si>
    <t>Tubulin beta-4B chain OS=Homo sapiens OX=9606 GN=TUBB4B PE=1 SV=1</t>
  </si>
  <si>
    <t>sp|P25705|ATPA_HUMAN</t>
  </si>
  <si>
    <t>Oxidation (M); Pyro-glu from Q</t>
  </si>
  <si>
    <t>ATP synthase subunit alpha  mitochondrial OS=Homo sapiens OX=9606 GN=ATP5F1A PE=1 SV=1</t>
  </si>
  <si>
    <t>sp|P60842|IF4A1_HUMAN</t>
  </si>
  <si>
    <t>Eukaryotic initiation factor 4A-I OS=Homo sapiens OX=9606 GN=EIF4A1 PE=1 SV=1</t>
  </si>
  <si>
    <t>sp|P68104|EF1A1_HUMAN</t>
  </si>
  <si>
    <t>Elongation factor 1-alpha 1 OS=Homo sapiens OX=9606 GN=EEF1A1 PE=1 SV=1</t>
  </si>
  <si>
    <t>sp|P60709|ACTB_HUMAN</t>
  </si>
  <si>
    <t>Carbamidomethylation; Acetylation (Protein N-term); Oxidation (M); Pyro-glu from Q</t>
  </si>
  <si>
    <t>Actin  cytoplasmic 1 OS=Homo sapiens OX=9606 GN=ACTB PE=1 SV=1</t>
  </si>
  <si>
    <t>sp|P52272|HNRPM_HUMAN</t>
  </si>
  <si>
    <t>Carbamidomethylation; Acetylation (Protein N-term); Deamidation (NQ); Oxidation (M)</t>
  </si>
  <si>
    <t>Heterogeneous nuclear ribonucleoprotein M OS=Homo sapiens OX=9606 GN=HNRNPM PE=1 SV=3</t>
  </si>
  <si>
    <t>sp|P22626|ROA2_HUMAN</t>
  </si>
  <si>
    <t>Deamidation (NQ)</t>
  </si>
  <si>
    <t>Heterogeneous nuclear ribonucleoproteins A2/B1 OS=Homo sapiens OX=9606 GN=HNRNPA2B1 PE=1 SV=2</t>
  </si>
  <si>
    <t>sp|P63244|RACK1_HUMAN</t>
  </si>
  <si>
    <t>Carbamidomethylation; Acetylation (Protein N-term)</t>
  </si>
  <si>
    <t>Receptor of activated protein C kinase 1 OS=Homo sapiens OX=9606 GN=RACK1 PE=1 SV=3</t>
  </si>
  <si>
    <t>sp|P49368|TCPG_HUMAN</t>
  </si>
  <si>
    <t>Carbamidomethylation</t>
  </si>
  <si>
    <t>T-complex protein 1 subunit gamma OS=Homo sapiens OX=9606 GN=CCT3 PE=1 SV=4</t>
  </si>
  <si>
    <t>sp|P31943|HNRH1_HUMAN</t>
  </si>
  <si>
    <t>Carbamidomethylation; Deamidation (NQ)</t>
  </si>
  <si>
    <t>Heterogeneous nuclear ribonucleoprotein H OS=Homo sapiens OX=9606 GN=HNRNPH1 PE=1 SV=4</t>
  </si>
  <si>
    <t>sp|P06748|NPM_HUMAN</t>
  </si>
  <si>
    <t>Nucleophosmin OS=Homo sapiens OX=9606 GN=NPM1 PE=1 SV=2</t>
  </si>
  <si>
    <t>sp|P09651|ROA1_HUMAN</t>
  </si>
  <si>
    <t>Heterogeneous nuclear ribonucleoprotein A1 OS=Homo sapiens OX=9606 GN=HNRNPA1 PE=1 SV=5</t>
  </si>
  <si>
    <t>sp|P38159|RBMX_HUMAN</t>
  </si>
  <si>
    <t>RNA-binding motif protein  X chromosome OS=Homo sapiens OX=9606 GN=RBMX PE=1 SV=3</t>
  </si>
  <si>
    <t>sp|P36578|RL4_HUMAN</t>
  </si>
  <si>
    <t>60S ribosomal protein L4 OS=Homo sapiens OX=9606 GN=RPL4 PE=1 SV=5</t>
  </si>
  <si>
    <t>sp|Q00839|HNRPU_HUMAN</t>
  </si>
  <si>
    <t>Carbamidomethylation; Acetylation (Protein N-term); Deamidation (NQ)</t>
  </si>
  <si>
    <t>Heterogeneous nuclear ribonucleoprotein U OS=Homo sapiens OX=9606 GN=HNRNPU PE=1 SV=6</t>
  </si>
  <si>
    <t>sp|P09874|PARP1_HUMAN</t>
  </si>
  <si>
    <t>Poly [ADP-ribose] polymerase 1 OS=Homo sapiens OX=9606 GN=PARP1 PE=1 SV=4</t>
  </si>
  <si>
    <t>sp|P62805|H4_HUMAN</t>
  </si>
  <si>
    <t>Oxidation (M)</t>
  </si>
  <si>
    <t>Histone H4 OS=Homo sapiens OX=9606 GN=H4C1 PE=1 SV=2</t>
  </si>
  <si>
    <t>sp|Q15424|SAFB1_HUMAN</t>
  </si>
  <si>
    <t>Scaffold attachment factor B1 OS=Homo sapiens OX=9606 GN=SAFB PE=1 SV=4</t>
  </si>
  <si>
    <t>sp|Q92841|DDX17_HUMAN</t>
  </si>
  <si>
    <t>Probable ATP-dependent RNA helicase DDX17 OS=Homo sapiens OX=9606 GN=DDX17 PE=1 SV=2</t>
  </si>
  <si>
    <t>sp|P21333|FLNA_HUMAN</t>
  </si>
  <si>
    <t>Filamin-A OS=Homo sapiens OX=9606 GN=FLNA PE=1 SV=4</t>
  </si>
  <si>
    <t>sp|P49411|EFTU_HUMAN</t>
  </si>
  <si>
    <t>Elongation factor Tu  mitochondrial OS=Homo sapiens OX=9606 GN=TUFM PE=1 SV=2</t>
  </si>
  <si>
    <t>sp|Q02878|RL6_HUMAN</t>
  </si>
  <si>
    <t>60S ribosomal protein L6 OS=Homo sapiens OX=9606 GN=RPL6 PE=1 SV=3</t>
  </si>
  <si>
    <t>sp|P23396|RS3_HUMAN</t>
  </si>
  <si>
    <t>40S ribosomal protein S3 OS=Homo sapiens OX=9606 GN=RPS3 PE=1 SV=2</t>
  </si>
  <si>
    <t>sp|P07910|HNRPC_HUMAN</t>
  </si>
  <si>
    <t>Heterogeneous nuclear ribonucleoproteins C1/C2 OS=Homo sapiens OX=9606 GN=HNRNPC PE=1 SV=4</t>
  </si>
  <si>
    <t>sp|Q15233|NONO_HUMAN</t>
  </si>
  <si>
    <t>Carbamidomethylation; Oxidation (M); Pyro-glu from Q</t>
  </si>
  <si>
    <t>Non-POU domain-containing octamer-binding protein OS=Homo sapiens OX=9606 GN=NONO PE=1 SV=4</t>
  </si>
  <si>
    <t>sp|P16403|H12_HUMAN</t>
  </si>
  <si>
    <t>Acetylation (Protein N-term); Deamidation (NQ)</t>
  </si>
  <si>
    <t>Histone H1.2 OS=Homo sapiens OX=9606 GN=H1-2 PE=1 SV=2</t>
  </si>
  <si>
    <t>sp|P18124|RL7_HUMAN</t>
  </si>
  <si>
    <t>60S ribosomal protein L7 OS=Homo sapiens OX=9606 GN=RPL7 PE=1 SV=1</t>
  </si>
  <si>
    <t>sp|P62241|RS8_HUMAN</t>
  </si>
  <si>
    <t>40S ribosomal protein S8 OS=Homo sapiens OX=9606 GN=RPS8 PE=1 SV=2</t>
  </si>
  <si>
    <t>sp|P62906|RL10A_HUMAN</t>
  </si>
  <si>
    <t>60S ribosomal protein L10a OS=Homo sapiens OX=9606 GN=RPL10A PE=1 SV=2</t>
  </si>
  <si>
    <t>sp|Q99623|PHB2_HUMAN</t>
  </si>
  <si>
    <t>Pyro-glu from Q</t>
  </si>
  <si>
    <t>Prohibitin-2 OS=Homo sapiens OX=9606 GN=PHB2 PE=1 SV=2</t>
  </si>
  <si>
    <t>sp|P39023|RL3_HUMAN</t>
  </si>
  <si>
    <t>60S ribosomal protein L3 OS=Homo sapiens OX=9606 GN=RPL3 PE=1 SV=2</t>
  </si>
  <si>
    <t>sp|Q86VP6|CAND1_HUMAN</t>
  </si>
  <si>
    <t>Cullin-associated NEDD8-dissociated protein 1 OS=Homo sapiens OX=9606 GN=CAND1 PE=1 SV=2</t>
  </si>
  <si>
    <t>sp|Q07021|C1QBP_HUMAN</t>
  </si>
  <si>
    <t>Complement component 1 Q subcomponent-binding protein  mitochondrial OS=Homo sapiens OX=9606 GN=C1QBP PE=1 SV=1</t>
  </si>
  <si>
    <t>sp|Q07020|RL18_HUMAN</t>
  </si>
  <si>
    <t>60S ribosomal protein L18 OS=Homo sapiens OX=9606 GN=RPL18 PE=1 SV=2</t>
  </si>
  <si>
    <t>sp|O43175|SERA_HUMAN</t>
  </si>
  <si>
    <t>D-3-phosphoglycerate dehydrogenase OS=Homo sapiens OX=9606 GN=PHGDH PE=1 SV=4</t>
  </si>
  <si>
    <t>sp|P22695|QCR2_HUMAN</t>
  </si>
  <si>
    <t>Cytochrome b-c1 complex subunit 2  mitochondrial OS=Homo sapiens OX=9606 GN=UQCRC2 PE=1 SV=3</t>
  </si>
  <si>
    <t>sp|P62826|RAN_HUMAN</t>
  </si>
  <si>
    <t>GTP-binding nuclear protein Ran OS=Homo sapiens OX=9606 GN=RAN PE=1 SV=3</t>
  </si>
  <si>
    <t>sp|P62424|RL7A_HUMAN</t>
  </si>
  <si>
    <t>60S ribosomal protein L7a OS=Homo sapiens OX=9606 GN=RPL7A PE=1 SV=2</t>
  </si>
  <si>
    <t>sp|P12236|ADT3_HUMAN</t>
  </si>
  <si>
    <t>ADP/ATP translocase 3 OS=Homo sapiens OX=9606 GN=SLC25A6 PE=1 SV=4</t>
  </si>
  <si>
    <t>sp|P62753|RS6_HUMAN</t>
  </si>
  <si>
    <t>40S ribosomal protein S6 OS=Homo sapiens OX=9606 GN=RPS6 PE=1 SV=1</t>
  </si>
  <si>
    <t>sp|P26641|EF1G_HUMAN</t>
  </si>
  <si>
    <t>Elongation factor 1-gamma OS=Homo sapiens OX=9606 GN=EEF1G PE=1 SV=3</t>
  </si>
  <si>
    <t>sp|P62750|RL23A_HUMAN</t>
  </si>
  <si>
    <t>60S ribosomal protein L23a OS=Homo sapiens OX=9606 GN=RPL23A PE=1 SV=1</t>
  </si>
  <si>
    <t>sp|P51991|ROA3_HUMAN</t>
  </si>
  <si>
    <t>Heterogeneous nuclear ribonucleoprotein A3 OS=Homo sapiens OX=9606 GN=HNRNPA3 PE=1 SV=2</t>
  </si>
  <si>
    <t>sp|Q04837|SSBP_HUMAN</t>
  </si>
  <si>
    <t>Single-stranded DNA-binding protein  mitochondrial OS=Homo sapiens OX=9606 GN=SSBP1 PE=1 SV=1</t>
  </si>
  <si>
    <t>sp|Q9NVI7|ATD3A_HUMAN</t>
  </si>
  <si>
    <t>ATPase family AAA domain-containing protein 3A OS=Homo sapiens OX=9606 GN=ATAD3A PE=1 SV=2</t>
  </si>
  <si>
    <t>sp|Q02543|RL18A_HUMAN</t>
  </si>
  <si>
    <t>60S ribosomal protein L18a OS=Homo sapiens OX=9606 GN=RPL18A PE=1 SV=2</t>
  </si>
  <si>
    <t>sp|P07305|H10_HUMAN</t>
  </si>
  <si>
    <t>Acetylation (Protein N-term)</t>
  </si>
  <si>
    <t>Histone H1.0 OS=Homo sapiens OX=9606 GN=H1-0 PE=1 SV=3</t>
  </si>
  <si>
    <t>sp|P55209|NP1L1_HUMAN</t>
  </si>
  <si>
    <t>Nucleosome assembly protein 1-like 1 OS=Homo sapiens OX=9606 GN=NAP1L1 PE=1 SV=1</t>
  </si>
  <si>
    <t>sp|Q71DI3|H32_HUMAN</t>
  </si>
  <si>
    <t>Pyro-glu from E</t>
  </si>
  <si>
    <t>Histone H3.2 OS=Homo sapiens OX=9606 GN=H3C15 PE=1 SV=3</t>
  </si>
  <si>
    <t>sp|P46776|RL27A_HUMAN</t>
  </si>
  <si>
    <t>60S ribosomal protein L27a OS=Homo sapiens OX=9606 GN=RPL27A PE=1 SV=2</t>
  </si>
  <si>
    <t>sp|P26373|RL13_HUMAN</t>
  </si>
  <si>
    <t>60S ribosomal protein L13 OS=Homo sapiens OX=9606 GN=RPL13 PE=1 SV=4</t>
  </si>
  <si>
    <t>sp|P01594|KV133_HUMAN</t>
  </si>
  <si>
    <t>Immunoglobulin kappa variable 1-33 OS=Homo sapiens OX=9606 GN=IGKV1-33 PE=1 SV=2</t>
  </si>
  <si>
    <t>sp|P62913|RL11_HUMAN</t>
  </si>
  <si>
    <t>60S ribosomal protein L11 OS=Homo sapiens OX=9606 GN=RPL11 PE=1 SV=2</t>
  </si>
  <si>
    <t>sp|Q14498|RBM39_HUMAN</t>
  </si>
  <si>
    <t>RNA-binding protein 39 OS=Homo sapiens OX=9606 GN=RBM39 PE=1 SV=2</t>
  </si>
  <si>
    <t>sp|A0A0C4DH67|KV108_HUMAN</t>
  </si>
  <si>
    <t>Immunoglobulin kappa variable 1-8 OS=Homo sapiens OX=9606 GN=IGKV1-8 PE=3 SV=1</t>
  </si>
  <si>
    <t>sp|P50914|RL14_HUMAN</t>
  </si>
  <si>
    <t>60S ribosomal protein L14 OS=Homo sapiens OX=9606 GN=RPL14 PE=1 SV=4</t>
  </si>
  <si>
    <t>sp|Q86U42|PABP2_HUMAN</t>
  </si>
  <si>
    <t>Polyadenylate-binding protein 2 OS=Homo sapiens OX=9606 GN=PABPN1 PE=1 SV=3</t>
  </si>
  <si>
    <t>sp|Q4G0P3|HYDIN_HUMAN</t>
  </si>
  <si>
    <t>Deamidation (NQ); Pyro-glu from Q</t>
  </si>
  <si>
    <t>Hydrocephalus-inducing protein homolog OS=Homo sapiens OX=9606 GN=HYDIN PE=1 SV=3</t>
  </si>
  <si>
    <t>Area S147-1</t>
  </si>
  <si>
    <t>Area S147-3</t>
    <phoneticPr fontId="1" type="noConversion"/>
  </si>
  <si>
    <t>Area WT-1</t>
  </si>
  <si>
    <t>Area WT-3</t>
    <phoneticPr fontId="1" type="noConversion"/>
  </si>
  <si>
    <t>Area WT-2</t>
    <phoneticPr fontId="1" type="noConversion"/>
  </si>
  <si>
    <t>ratio(S147-1/WT-1)</t>
    <phoneticPr fontId="1" type="noConversion"/>
  </si>
  <si>
    <t>ratio(S147-2/WT-2)</t>
    <phoneticPr fontId="1" type="noConversion"/>
  </si>
  <si>
    <t>ratio(S147-3/WT-3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 applyAlignment="1">
      <alignment vertical="center"/>
    </xf>
    <xf numFmtId="0" fontId="0" fillId="2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tabSelected="1" workbookViewId="0">
      <selection activeCell="I63" sqref="I63"/>
    </sheetView>
  </sheetViews>
  <sheetFormatPr defaultColWidth="9" defaultRowHeight="14.5"/>
  <cols>
    <col min="1" max="2" width="9" style="1"/>
    <col min="3" max="3" width="32" style="1" customWidth="1"/>
    <col min="4" max="4" width="13.08984375" style="1" customWidth="1"/>
    <col min="5" max="9" width="12" style="1" customWidth="1"/>
    <col min="10" max="11" width="13.453125" style="1" customWidth="1"/>
    <col min="12" max="16384" width="9" style="1"/>
  </cols>
  <sheetData>
    <row r="1" spans="1:16">
      <c r="A1" s="1" t="s">
        <v>0</v>
      </c>
      <c r="B1" s="1" t="s">
        <v>1</v>
      </c>
      <c r="C1" s="1" t="s">
        <v>2</v>
      </c>
      <c r="D1" s="1" t="s">
        <v>164</v>
      </c>
      <c r="E1" s="1" t="s">
        <v>4</v>
      </c>
      <c r="F1" s="1" t="s">
        <v>165</v>
      </c>
      <c r="G1" s="1" t="s">
        <v>166</v>
      </c>
      <c r="H1" s="1" t="s">
        <v>168</v>
      </c>
      <c r="I1" s="1" t="s">
        <v>167</v>
      </c>
      <c r="J1" s="1" t="s">
        <v>169</v>
      </c>
      <c r="K1" s="1" t="s">
        <v>170</v>
      </c>
      <c r="L1" s="1" t="s">
        <v>171</v>
      </c>
      <c r="M1" s="1" t="s">
        <v>3</v>
      </c>
      <c r="N1" s="1" t="s">
        <v>5</v>
      </c>
      <c r="O1" s="1" t="s">
        <v>6</v>
      </c>
      <c r="P1" s="1" t="s">
        <v>7</v>
      </c>
    </row>
    <row r="2" spans="1:16">
      <c r="A2" s="1">
        <v>3</v>
      </c>
      <c r="B2" s="1">
        <v>2</v>
      </c>
      <c r="C2" s="1" t="s">
        <v>8</v>
      </c>
      <c r="D2" s="1">
        <v>181000000</v>
      </c>
      <c r="E2" s="1">
        <v>241000000</v>
      </c>
      <c r="F2" s="1">
        <v>86500000</v>
      </c>
      <c r="G2" s="1">
        <v>4020000</v>
      </c>
      <c r="H2" s="1">
        <v>19100000</v>
      </c>
      <c r="I2" s="1">
        <v>8880000</v>
      </c>
      <c r="J2" s="1">
        <f>D2/G2</f>
        <v>45.024875621890544</v>
      </c>
      <c r="K2" s="1">
        <f>E2/H2</f>
        <v>12.61780104712042</v>
      </c>
      <c r="L2" s="1">
        <f>F2/I2</f>
        <v>9.7409909909909906</v>
      </c>
      <c r="M2" s="1">
        <v>277.77</v>
      </c>
      <c r="N2" s="1" t="s">
        <v>9</v>
      </c>
      <c r="O2" s="1">
        <v>469093</v>
      </c>
      <c r="P2" s="1" t="s">
        <v>10</v>
      </c>
    </row>
    <row r="3" spans="1:16">
      <c r="A3" s="1">
        <v>13</v>
      </c>
      <c r="B3" s="1">
        <v>22</v>
      </c>
      <c r="C3" s="1" t="s">
        <v>11</v>
      </c>
      <c r="D3" s="1">
        <v>151000000</v>
      </c>
      <c r="E3" s="1">
        <v>352000000</v>
      </c>
      <c r="F3" s="1">
        <v>259000000</v>
      </c>
      <c r="G3" s="1">
        <v>12000000</v>
      </c>
      <c r="H3" s="1">
        <v>32200000</v>
      </c>
      <c r="I3" s="1">
        <v>23700000</v>
      </c>
      <c r="J3" s="1">
        <f t="shared" ref="J3:J66" si="0">D3/G3</f>
        <v>12.583333333333334</v>
      </c>
      <c r="K3" s="1">
        <f t="shared" ref="K3:K66" si="1">E3/H3</f>
        <v>10.93167701863354</v>
      </c>
      <c r="L3" s="1">
        <f t="shared" ref="L3:L66" si="2">F3/I3</f>
        <v>10.928270042194093</v>
      </c>
      <c r="M3" s="1">
        <v>250.04</v>
      </c>
      <c r="N3" s="1" t="s">
        <v>12</v>
      </c>
      <c r="O3" s="1">
        <v>53652</v>
      </c>
      <c r="P3" s="1" t="s">
        <v>13</v>
      </c>
    </row>
    <row r="4" spans="1:16">
      <c r="A4" s="1">
        <v>11</v>
      </c>
      <c r="B4" s="1">
        <v>19</v>
      </c>
      <c r="C4" s="1" t="s">
        <v>14</v>
      </c>
      <c r="D4" s="1">
        <v>432000000</v>
      </c>
      <c r="E4" s="1">
        <v>498000000</v>
      </c>
      <c r="F4" s="1">
        <v>308000000</v>
      </c>
      <c r="G4" s="1">
        <v>37200000</v>
      </c>
      <c r="H4" s="1">
        <v>21100000</v>
      </c>
      <c r="I4" s="1">
        <v>22600000</v>
      </c>
      <c r="J4" s="1">
        <f t="shared" si="0"/>
        <v>11.612903225806452</v>
      </c>
      <c r="K4" s="1">
        <f t="shared" si="1"/>
        <v>23.601895734597157</v>
      </c>
      <c r="L4" s="1">
        <f t="shared" si="2"/>
        <v>13.628318584070797</v>
      </c>
      <c r="M4" s="1">
        <v>242.88</v>
      </c>
      <c r="N4" s="1" t="s">
        <v>15</v>
      </c>
      <c r="O4" s="1">
        <v>70898</v>
      </c>
      <c r="P4" s="1" t="s">
        <v>16</v>
      </c>
    </row>
    <row r="5" spans="1:16">
      <c r="A5" s="1">
        <v>18</v>
      </c>
      <c r="B5" s="1">
        <v>32</v>
      </c>
      <c r="C5" s="1" t="s">
        <v>17</v>
      </c>
      <c r="D5" s="1">
        <v>546000000</v>
      </c>
      <c r="E5" s="1">
        <v>559000000</v>
      </c>
      <c r="F5" s="1">
        <v>872000000</v>
      </c>
      <c r="G5" s="1">
        <v>36800000</v>
      </c>
      <c r="H5" s="1">
        <v>50100000</v>
      </c>
      <c r="I5" s="1">
        <v>62600000</v>
      </c>
      <c r="J5" s="1">
        <f t="shared" si="0"/>
        <v>14.836956521739131</v>
      </c>
      <c r="K5" s="1">
        <f t="shared" si="1"/>
        <v>11.157684630738522</v>
      </c>
      <c r="L5" s="1">
        <f t="shared" si="2"/>
        <v>13.929712460063898</v>
      </c>
      <c r="M5" s="1">
        <v>231.68</v>
      </c>
      <c r="N5" s="1" t="s">
        <v>18</v>
      </c>
      <c r="O5" s="1">
        <v>76615</v>
      </c>
      <c r="P5" s="1" t="s">
        <v>19</v>
      </c>
    </row>
    <row r="6" spans="1:16">
      <c r="A6" s="1">
        <v>16</v>
      </c>
      <c r="B6" s="1">
        <v>24</v>
      </c>
      <c r="C6" s="1" t="s">
        <v>20</v>
      </c>
      <c r="D6" s="1">
        <v>177000000</v>
      </c>
      <c r="E6" s="1">
        <v>244000000</v>
      </c>
      <c r="F6" s="1">
        <v>173000000</v>
      </c>
      <c r="G6" s="1">
        <v>15900000</v>
      </c>
      <c r="H6" s="1">
        <v>9390000</v>
      </c>
      <c r="I6" s="1">
        <v>11800000</v>
      </c>
      <c r="J6" s="1">
        <f t="shared" si="0"/>
        <v>11.132075471698114</v>
      </c>
      <c r="K6" s="1">
        <f t="shared" si="1"/>
        <v>25.985090521831737</v>
      </c>
      <c r="L6" s="1">
        <f t="shared" si="2"/>
        <v>14.661016949152541</v>
      </c>
      <c r="M6" s="1">
        <v>229.57</v>
      </c>
      <c r="N6" s="1" t="s">
        <v>21</v>
      </c>
      <c r="O6" s="1">
        <v>72333</v>
      </c>
      <c r="P6" s="1" t="s">
        <v>22</v>
      </c>
    </row>
    <row r="7" spans="1:16">
      <c r="A7" s="1">
        <v>20</v>
      </c>
      <c r="B7" s="1">
        <v>26</v>
      </c>
      <c r="C7" s="1" t="s">
        <v>23</v>
      </c>
      <c r="D7" s="1">
        <v>193000000</v>
      </c>
      <c r="E7" s="1">
        <v>359000000</v>
      </c>
      <c r="F7" s="1">
        <v>436000000</v>
      </c>
      <c r="G7" s="1">
        <v>7530000</v>
      </c>
      <c r="H7" s="1">
        <v>45100000</v>
      </c>
      <c r="I7" s="1">
        <v>25800000</v>
      </c>
      <c r="J7" s="1">
        <f t="shared" si="0"/>
        <v>25.630810092961486</v>
      </c>
      <c r="K7" s="1">
        <f t="shared" si="1"/>
        <v>7.9600886917960088</v>
      </c>
      <c r="L7" s="1">
        <f t="shared" si="2"/>
        <v>16.899224806201552</v>
      </c>
      <c r="M7" s="1">
        <v>224.19</v>
      </c>
      <c r="N7" s="1" t="s">
        <v>24</v>
      </c>
      <c r="O7" s="1">
        <v>57937</v>
      </c>
      <c r="P7" s="1" t="s">
        <v>25</v>
      </c>
    </row>
    <row r="8" spans="1:16">
      <c r="A8" s="1">
        <v>12</v>
      </c>
      <c r="B8" s="1">
        <v>8</v>
      </c>
      <c r="C8" s="1" t="s">
        <v>26</v>
      </c>
      <c r="D8" s="1">
        <v>103000000</v>
      </c>
      <c r="E8" s="1">
        <v>134000000</v>
      </c>
      <c r="F8" s="1">
        <v>93100000</v>
      </c>
      <c r="G8" s="1">
        <v>11100000</v>
      </c>
      <c r="H8" s="1">
        <v>31200000</v>
      </c>
      <c r="I8" s="1">
        <v>21500000</v>
      </c>
      <c r="J8" s="1">
        <f t="shared" si="0"/>
        <v>9.2792792792792795</v>
      </c>
      <c r="K8" s="1">
        <f t="shared" si="1"/>
        <v>4.2948717948717947</v>
      </c>
      <c r="L8" s="1">
        <f t="shared" si="2"/>
        <v>4.3302325581395351</v>
      </c>
      <c r="M8" s="1">
        <v>224</v>
      </c>
      <c r="N8" s="1" t="s">
        <v>27</v>
      </c>
      <c r="O8" s="1">
        <v>49671</v>
      </c>
      <c r="P8" s="1" t="s">
        <v>28</v>
      </c>
    </row>
    <row r="9" spans="1:16">
      <c r="A9" s="1">
        <v>28</v>
      </c>
      <c r="B9" s="1">
        <v>43</v>
      </c>
      <c r="C9" s="1" t="s">
        <v>29</v>
      </c>
      <c r="D9" s="1">
        <v>61900000</v>
      </c>
      <c r="E9" s="1">
        <v>147000000</v>
      </c>
      <c r="F9" s="1">
        <v>115000000</v>
      </c>
      <c r="G9" s="1">
        <v>3190000</v>
      </c>
      <c r="H9" s="1">
        <v>18800000</v>
      </c>
      <c r="I9" s="1">
        <v>9380000</v>
      </c>
      <c r="J9" s="1">
        <f t="shared" si="0"/>
        <v>19.404388714733543</v>
      </c>
      <c r="K9" s="1">
        <f t="shared" si="1"/>
        <v>7.8191489361702127</v>
      </c>
      <c r="L9" s="1">
        <f t="shared" si="2"/>
        <v>12.260127931769723</v>
      </c>
      <c r="M9" s="1">
        <v>223.27</v>
      </c>
      <c r="N9" s="1" t="s">
        <v>27</v>
      </c>
      <c r="O9" s="1">
        <v>83264</v>
      </c>
      <c r="P9" s="1" t="s">
        <v>30</v>
      </c>
    </row>
    <row r="10" spans="1:16">
      <c r="A10" s="1">
        <v>49</v>
      </c>
      <c r="B10" s="1">
        <v>52</v>
      </c>
      <c r="C10" s="1" t="s">
        <v>31</v>
      </c>
      <c r="D10" s="1">
        <v>44900000</v>
      </c>
      <c r="E10" s="1">
        <v>110000000</v>
      </c>
      <c r="F10" s="1">
        <v>52800000</v>
      </c>
      <c r="G10" s="1">
        <v>7030000</v>
      </c>
      <c r="H10" s="1">
        <v>8020000</v>
      </c>
      <c r="I10" s="1">
        <v>4550000</v>
      </c>
      <c r="J10" s="1">
        <f t="shared" si="0"/>
        <v>6.386913229018492</v>
      </c>
      <c r="K10" s="1">
        <f t="shared" si="1"/>
        <v>13.71571072319202</v>
      </c>
      <c r="L10" s="1">
        <f t="shared" si="2"/>
        <v>11.604395604395604</v>
      </c>
      <c r="M10" s="1">
        <v>221.68</v>
      </c>
      <c r="N10" s="1" t="s">
        <v>12</v>
      </c>
      <c r="O10" s="1">
        <v>73681</v>
      </c>
      <c r="P10" s="1" t="s">
        <v>32</v>
      </c>
    </row>
    <row r="11" spans="1:16">
      <c r="A11" s="1">
        <v>17</v>
      </c>
      <c r="B11" s="1">
        <v>14</v>
      </c>
      <c r="C11" s="1" t="s">
        <v>33</v>
      </c>
      <c r="D11" s="1">
        <v>25800000</v>
      </c>
      <c r="E11" s="1">
        <v>31100000</v>
      </c>
      <c r="F11" s="3">
        <v>86500000</v>
      </c>
      <c r="G11" s="1">
        <v>2010000</v>
      </c>
      <c r="H11" s="1">
        <v>11500000</v>
      </c>
      <c r="I11" s="1">
        <v>6770000</v>
      </c>
      <c r="J11" s="1">
        <f t="shared" si="0"/>
        <v>12.835820895522389</v>
      </c>
      <c r="K11" s="1">
        <f t="shared" si="1"/>
        <v>2.7043478260869565</v>
      </c>
      <c r="L11" s="1">
        <f t="shared" si="2"/>
        <v>12.776957163958642</v>
      </c>
      <c r="M11" s="1">
        <v>218.74</v>
      </c>
      <c r="N11" s="1" t="s">
        <v>27</v>
      </c>
      <c r="O11" s="1">
        <v>49831</v>
      </c>
      <c r="P11" s="1" t="s">
        <v>34</v>
      </c>
    </row>
    <row r="12" spans="1:16">
      <c r="A12" s="1">
        <v>33</v>
      </c>
      <c r="B12" s="1">
        <v>37</v>
      </c>
      <c r="C12" s="1" t="s">
        <v>35</v>
      </c>
      <c r="D12" s="1">
        <v>130000000</v>
      </c>
      <c r="E12" s="1">
        <v>209000000</v>
      </c>
      <c r="F12" s="1">
        <v>222000000</v>
      </c>
      <c r="G12" s="1">
        <v>5000000</v>
      </c>
      <c r="H12" s="1">
        <v>19100000</v>
      </c>
      <c r="I12" s="1">
        <v>12700000</v>
      </c>
      <c r="J12" s="1">
        <f t="shared" si="0"/>
        <v>26</v>
      </c>
      <c r="K12" s="1">
        <f t="shared" si="1"/>
        <v>10.942408376963352</v>
      </c>
      <c r="L12" s="1">
        <f t="shared" si="2"/>
        <v>17.480314960629922</v>
      </c>
      <c r="M12" s="1">
        <v>215.63</v>
      </c>
      <c r="N12" s="1" t="s">
        <v>36</v>
      </c>
      <c r="O12" s="1">
        <v>59751</v>
      </c>
      <c r="P12" s="1" t="s">
        <v>37</v>
      </c>
    </row>
    <row r="13" spans="1:16">
      <c r="A13" s="1">
        <v>32</v>
      </c>
      <c r="B13" s="1">
        <v>51</v>
      </c>
      <c r="C13" s="1" t="s">
        <v>38</v>
      </c>
      <c r="D13" s="1">
        <v>65000000</v>
      </c>
      <c r="E13" s="1">
        <v>142000000</v>
      </c>
      <c r="F13" s="1">
        <v>79800000</v>
      </c>
      <c r="G13" s="1">
        <v>2100000</v>
      </c>
      <c r="H13" s="1">
        <v>11000000</v>
      </c>
      <c r="I13" s="1">
        <v>4360000</v>
      </c>
      <c r="J13" s="1">
        <f t="shared" si="0"/>
        <v>30.952380952380953</v>
      </c>
      <c r="K13" s="1">
        <f t="shared" si="1"/>
        <v>12.909090909090908</v>
      </c>
      <c r="L13" s="1">
        <f t="shared" si="2"/>
        <v>18.302752293577981</v>
      </c>
      <c r="M13" s="1">
        <v>211.51</v>
      </c>
      <c r="N13" s="1" t="s">
        <v>27</v>
      </c>
      <c r="O13" s="1">
        <v>46154</v>
      </c>
      <c r="P13" s="1" t="s">
        <v>39</v>
      </c>
    </row>
    <row r="14" spans="1:16">
      <c r="A14" s="1">
        <v>55</v>
      </c>
      <c r="B14" s="1">
        <v>60</v>
      </c>
      <c r="C14" s="1" t="s">
        <v>40</v>
      </c>
      <c r="D14" s="1">
        <v>42400000</v>
      </c>
      <c r="E14" s="1">
        <v>133000000</v>
      </c>
      <c r="F14" s="1">
        <v>86500000</v>
      </c>
      <c r="G14" s="1">
        <v>9440000</v>
      </c>
      <c r="H14" s="1">
        <v>30700000</v>
      </c>
      <c r="I14" s="1">
        <v>3270000</v>
      </c>
      <c r="J14" s="1">
        <f t="shared" si="0"/>
        <v>4.4915254237288131</v>
      </c>
      <c r="K14" s="1">
        <f t="shared" si="1"/>
        <v>4.3322475570032575</v>
      </c>
      <c r="L14" s="1">
        <f t="shared" si="2"/>
        <v>26.452599388379205</v>
      </c>
      <c r="M14" s="1">
        <v>211.18</v>
      </c>
      <c r="N14" s="1" t="s">
        <v>12</v>
      </c>
      <c r="O14" s="1">
        <v>50141</v>
      </c>
      <c r="P14" s="1" t="s">
        <v>41</v>
      </c>
    </row>
    <row r="15" spans="1:16">
      <c r="A15" s="1">
        <v>36</v>
      </c>
      <c r="B15" s="1">
        <v>15</v>
      </c>
      <c r="C15" s="1" t="s">
        <v>42</v>
      </c>
      <c r="D15" s="1">
        <v>101000000</v>
      </c>
      <c r="E15" s="1">
        <v>6590000</v>
      </c>
      <c r="F15" s="1">
        <v>28700000</v>
      </c>
      <c r="G15" s="1">
        <v>24500000</v>
      </c>
      <c r="H15" s="1">
        <v>5360000</v>
      </c>
      <c r="I15" s="1">
        <v>76900000</v>
      </c>
      <c r="J15" s="1">
        <f t="shared" si="0"/>
        <v>4.1224489795918364</v>
      </c>
      <c r="K15" s="1">
        <f t="shared" si="1"/>
        <v>1.2294776119402986</v>
      </c>
      <c r="L15" s="1">
        <f t="shared" si="2"/>
        <v>0.37321196358907671</v>
      </c>
      <c r="M15" s="1">
        <v>208.76</v>
      </c>
      <c r="N15" s="1" t="s">
        <v>43</v>
      </c>
      <c r="O15" s="1">
        <v>41737</v>
      </c>
      <c r="P15" s="1" t="s">
        <v>44</v>
      </c>
    </row>
    <row r="16" spans="1:16">
      <c r="A16" s="1">
        <v>41</v>
      </c>
      <c r="B16" s="1">
        <v>78</v>
      </c>
      <c r="C16" s="1" t="s">
        <v>45</v>
      </c>
      <c r="D16" s="1">
        <v>40900000</v>
      </c>
      <c r="E16" s="1">
        <v>79300000</v>
      </c>
      <c r="F16" s="1">
        <v>104000000</v>
      </c>
      <c r="G16" s="1">
        <v>887000</v>
      </c>
      <c r="H16" s="1">
        <v>1480000</v>
      </c>
      <c r="I16" s="1">
        <v>884000</v>
      </c>
      <c r="J16" s="1">
        <f t="shared" si="0"/>
        <v>46.110484780157833</v>
      </c>
      <c r="K16" s="1">
        <f t="shared" si="1"/>
        <v>53.581081081081081</v>
      </c>
      <c r="L16" s="1">
        <f t="shared" si="2"/>
        <v>117.64705882352941</v>
      </c>
      <c r="M16" s="1">
        <v>208.29</v>
      </c>
      <c r="N16" s="1" t="s">
        <v>46</v>
      </c>
      <c r="O16" s="1">
        <v>77516</v>
      </c>
      <c r="P16" s="1" t="s">
        <v>47</v>
      </c>
    </row>
    <row r="17" spans="1:16">
      <c r="A17" s="1">
        <v>22</v>
      </c>
      <c r="B17" s="1">
        <v>41</v>
      </c>
      <c r="C17" s="1" t="s">
        <v>48</v>
      </c>
      <c r="D17" s="1">
        <v>730000000</v>
      </c>
      <c r="E17" s="1">
        <v>230000000</v>
      </c>
      <c r="F17" s="1">
        <v>623000000</v>
      </c>
      <c r="G17" s="1">
        <v>45900000</v>
      </c>
      <c r="H17" s="1">
        <v>22200000</v>
      </c>
      <c r="I17" s="1">
        <v>32400000</v>
      </c>
      <c r="J17" s="1">
        <f t="shared" si="0"/>
        <v>15.904139433551197</v>
      </c>
      <c r="K17" s="1">
        <f t="shared" si="1"/>
        <v>10.36036036036036</v>
      </c>
      <c r="L17" s="1">
        <f t="shared" si="2"/>
        <v>19.228395061728396</v>
      </c>
      <c r="M17" s="1">
        <v>204.1</v>
      </c>
      <c r="N17" s="1" t="s">
        <v>49</v>
      </c>
      <c r="O17" s="1">
        <v>37430</v>
      </c>
      <c r="P17" s="1" t="s">
        <v>50</v>
      </c>
    </row>
    <row r="18" spans="1:16">
      <c r="A18" s="1">
        <v>66</v>
      </c>
      <c r="B18" s="1">
        <v>50</v>
      </c>
      <c r="C18" s="1" t="s">
        <v>51</v>
      </c>
      <c r="D18" s="1">
        <v>82700000</v>
      </c>
      <c r="E18" s="1">
        <v>175000000</v>
      </c>
      <c r="F18" s="1">
        <v>231000000</v>
      </c>
      <c r="G18" s="1">
        <v>4910000</v>
      </c>
      <c r="H18" s="1">
        <v>19300000</v>
      </c>
      <c r="I18" s="1">
        <v>20500000</v>
      </c>
      <c r="J18" s="1">
        <f t="shared" si="0"/>
        <v>16.843177189409367</v>
      </c>
      <c r="K18" s="1">
        <f t="shared" si="1"/>
        <v>9.0673575129533681</v>
      </c>
      <c r="L18" s="1">
        <f t="shared" si="2"/>
        <v>11.268292682926829</v>
      </c>
      <c r="M18" s="1">
        <v>201.82</v>
      </c>
      <c r="N18" s="1" t="s">
        <v>52</v>
      </c>
      <c r="O18" s="1">
        <v>35077</v>
      </c>
      <c r="P18" s="1" t="s">
        <v>53</v>
      </c>
    </row>
    <row r="19" spans="1:16">
      <c r="A19" s="1">
        <v>56</v>
      </c>
      <c r="B19" s="1">
        <v>53</v>
      </c>
      <c r="C19" s="1" t="s">
        <v>54</v>
      </c>
      <c r="D19" s="1">
        <v>64500000</v>
      </c>
      <c r="E19" s="1">
        <v>102000000</v>
      </c>
      <c r="F19" s="1">
        <v>128000000</v>
      </c>
      <c r="G19" s="1">
        <v>2200000</v>
      </c>
      <c r="H19" s="1">
        <v>5040000</v>
      </c>
      <c r="I19" s="1">
        <v>1820000</v>
      </c>
      <c r="J19" s="1">
        <f t="shared" si="0"/>
        <v>29.318181818181817</v>
      </c>
      <c r="K19" s="1">
        <f t="shared" si="1"/>
        <v>20.238095238095237</v>
      </c>
      <c r="L19" s="1">
        <f t="shared" si="2"/>
        <v>70.329670329670336</v>
      </c>
      <c r="M19" s="1">
        <v>200.64</v>
      </c>
      <c r="N19" s="1" t="s">
        <v>55</v>
      </c>
      <c r="O19" s="1">
        <v>60534</v>
      </c>
      <c r="P19" s="1" t="s">
        <v>56</v>
      </c>
    </row>
    <row r="20" spans="1:16">
      <c r="A20" s="1">
        <v>81</v>
      </c>
      <c r="B20" s="1">
        <v>64</v>
      </c>
      <c r="C20" s="1" t="s">
        <v>57</v>
      </c>
      <c r="D20" s="1">
        <v>46800000</v>
      </c>
      <c r="E20" s="1">
        <v>22000000</v>
      </c>
      <c r="F20" s="1">
        <v>116000000</v>
      </c>
      <c r="G20" s="1">
        <v>2640000</v>
      </c>
      <c r="H20" s="2">
        <v>1320000</v>
      </c>
      <c r="I20" s="1">
        <v>2550000</v>
      </c>
      <c r="J20" s="1">
        <f t="shared" si="0"/>
        <v>17.727272727272727</v>
      </c>
      <c r="K20" s="1">
        <f t="shared" si="1"/>
        <v>16.666666666666668</v>
      </c>
      <c r="L20" s="1">
        <f t="shared" si="2"/>
        <v>45.490196078431374</v>
      </c>
      <c r="M20" s="1">
        <v>199.13</v>
      </c>
      <c r="N20" s="1" t="s">
        <v>58</v>
      </c>
      <c r="O20" s="1">
        <v>49229</v>
      </c>
      <c r="P20" s="1" t="s">
        <v>59</v>
      </c>
    </row>
    <row r="21" spans="1:16">
      <c r="A21" s="1">
        <v>31</v>
      </c>
      <c r="B21" s="1">
        <v>236</v>
      </c>
      <c r="C21" s="1" t="s">
        <v>60</v>
      </c>
      <c r="D21" s="1">
        <v>600000000</v>
      </c>
      <c r="E21" s="1">
        <v>619000000</v>
      </c>
      <c r="F21" s="1">
        <v>947000000</v>
      </c>
      <c r="G21" s="1">
        <v>27300000</v>
      </c>
      <c r="H21" s="2">
        <v>31800000</v>
      </c>
      <c r="I21" s="1">
        <v>43500000</v>
      </c>
      <c r="J21" s="1">
        <f t="shared" si="0"/>
        <v>21.978021978021978</v>
      </c>
      <c r="K21" s="1">
        <f t="shared" si="1"/>
        <v>19.465408805031448</v>
      </c>
      <c r="L21" s="1">
        <f t="shared" si="2"/>
        <v>21.770114942528735</v>
      </c>
      <c r="M21" s="1">
        <v>198.57</v>
      </c>
      <c r="N21" s="1" t="s">
        <v>21</v>
      </c>
      <c r="O21" s="1">
        <v>32575</v>
      </c>
      <c r="P21" s="1" t="s">
        <v>61</v>
      </c>
    </row>
    <row r="22" spans="1:16">
      <c r="A22" s="1">
        <v>26</v>
      </c>
      <c r="B22" s="1">
        <v>62</v>
      </c>
      <c r="C22" s="1" t="s">
        <v>62</v>
      </c>
      <c r="D22" s="1">
        <v>590000000</v>
      </c>
      <c r="E22" s="1">
        <v>235000000</v>
      </c>
      <c r="F22" s="1">
        <v>484000000</v>
      </c>
      <c r="G22" s="1">
        <v>11600000</v>
      </c>
      <c r="H22" s="2">
        <v>8400000</v>
      </c>
      <c r="I22" s="1">
        <v>23100000</v>
      </c>
      <c r="J22" s="1">
        <f t="shared" si="0"/>
        <v>50.862068965517238</v>
      </c>
      <c r="K22" s="1">
        <f t="shared" si="1"/>
        <v>27.976190476190474</v>
      </c>
      <c r="L22" s="1">
        <f t="shared" si="2"/>
        <v>20.952380952380953</v>
      </c>
      <c r="M22" s="1">
        <v>196.68</v>
      </c>
      <c r="N22" s="1" t="s">
        <v>15</v>
      </c>
      <c r="O22" s="1">
        <v>38747</v>
      </c>
      <c r="P22" s="1" t="s">
        <v>63</v>
      </c>
    </row>
    <row r="23" spans="1:16">
      <c r="A23" s="1">
        <v>85</v>
      </c>
      <c r="B23" s="1">
        <v>72</v>
      </c>
      <c r="C23" s="1" t="s">
        <v>64</v>
      </c>
      <c r="D23" s="1">
        <v>64600000</v>
      </c>
      <c r="E23" s="1">
        <v>36800000</v>
      </c>
      <c r="F23" s="1">
        <v>126000000</v>
      </c>
      <c r="G23" s="1">
        <v>15500000</v>
      </c>
      <c r="H23" s="2">
        <v>3360000</v>
      </c>
      <c r="I23" s="1">
        <v>17000000</v>
      </c>
      <c r="J23" s="1">
        <f t="shared" si="0"/>
        <v>4.1677419354838712</v>
      </c>
      <c r="K23" s="1">
        <f t="shared" si="1"/>
        <v>10.952380952380953</v>
      </c>
      <c r="L23" s="1">
        <f t="shared" si="2"/>
        <v>7.4117647058823533</v>
      </c>
      <c r="M23" s="1">
        <v>195.31</v>
      </c>
      <c r="O23" s="1">
        <v>42332</v>
      </c>
      <c r="P23" s="1" t="s">
        <v>65</v>
      </c>
    </row>
    <row r="24" spans="1:16">
      <c r="A24" s="1">
        <v>37</v>
      </c>
      <c r="B24" s="1">
        <v>47</v>
      </c>
      <c r="C24" s="1" t="s">
        <v>66</v>
      </c>
      <c r="D24" s="1">
        <v>145000000</v>
      </c>
      <c r="E24" s="1">
        <v>180000000</v>
      </c>
      <c r="F24" s="1">
        <v>276000000</v>
      </c>
      <c r="G24" s="1">
        <v>8040000</v>
      </c>
      <c r="H24" s="2">
        <v>6990000</v>
      </c>
      <c r="I24" s="1">
        <v>12000000</v>
      </c>
      <c r="J24" s="1">
        <f t="shared" si="0"/>
        <v>18.034825870646767</v>
      </c>
      <c r="K24" s="1">
        <f t="shared" si="1"/>
        <v>25.751072961373392</v>
      </c>
      <c r="L24" s="1">
        <f t="shared" si="2"/>
        <v>23</v>
      </c>
      <c r="M24" s="1">
        <v>194.84</v>
      </c>
      <c r="N24" s="1" t="s">
        <v>12</v>
      </c>
      <c r="O24" s="1">
        <v>47697</v>
      </c>
      <c r="P24" s="1" t="s">
        <v>67</v>
      </c>
    </row>
    <row r="25" spans="1:16">
      <c r="A25" s="1">
        <v>63</v>
      </c>
      <c r="B25" s="1">
        <v>74</v>
      </c>
      <c r="C25" s="1" t="s">
        <v>68</v>
      </c>
      <c r="D25" s="1">
        <v>143000000</v>
      </c>
      <c r="E25" s="1">
        <v>164000000</v>
      </c>
      <c r="F25" s="1">
        <v>341000000</v>
      </c>
      <c r="G25" s="1">
        <v>19300000</v>
      </c>
      <c r="H25" s="2">
        <v>23500000</v>
      </c>
      <c r="I25" s="1">
        <v>17300000</v>
      </c>
      <c r="J25" s="1">
        <f t="shared" si="0"/>
        <v>7.409326424870466</v>
      </c>
      <c r="K25" s="1">
        <f t="shared" si="1"/>
        <v>6.9787234042553195</v>
      </c>
      <c r="L25" s="1">
        <f t="shared" si="2"/>
        <v>19.710982658959537</v>
      </c>
      <c r="M25" s="1">
        <v>193.46</v>
      </c>
      <c r="N25" s="1" t="s">
        <v>69</v>
      </c>
      <c r="O25" s="1">
        <v>90585</v>
      </c>
      <c r="P25" s="1" t="s">
        <v>70</v>
      </c>
    </row>
    <row r="26" spans="1:16">
      <c r="A26" s="1">
        <v>89</v>
      </c>
      <c r="B26" s="1">
        <v>10</v>
      </c>
      <c r="C26" s="1" t="s">
        <v>71</v>
      </c>
      <c r="D26" s="1">
        <v>150000000</v>
      </c>
      <c r="E26" s="1">
        <v>78300000</v>
      </c>
      <c r="F26" s="1">
        <v>599000000</v>
      </c>
      <c r="G26" s="1">
        <v>24600000</v>
      </c>
      <c r="H26" s="2">
        <v>10100000</v>
      </c>
      <c r="I26" s="1">
        <v>22000000</v>
      </c>
      <c r="J26" s="1">
        <f t="shared" si="0"/>
        <v>6.0975609756097562</v>
      </c>
      <c r="K26" s="1">
        <f t="shared" si="1"/>
        <v>7.7524752475247523</v>
      </c>
      <c r="L26" s="1">
        <f t="shared" si="2"/>
        <v>27.227272727272727</v>
      </c>
      <c r="M26" s="1">
        <v>192.18</v>
      </c>
      <c r="N26" s="1" t="s">
        <v>55</v>
      </c>
      <c r="O26" s="1">
        <v>113084</v>
      </c>
      <c r="P26" s="1" t="s">
        <v>72</v>
      </c>
    </row>
    <row r="27" spans="1:16">
      <c r="A27" s="1">
        <v>14</v>
      </c>
      <c r="B27" s="1">
        <v>258</v>
      </c>
      <c r="C27" s="1" t="s">
        <v>73</v>
      </c>
      <c r="D27" s="1">
        <v>5210000000</v>
      </c>
      <c r="E27" s="1">
        <v>3430000000</v>
      </c>
      <c r="F27" s="1">
        <v>26200000000</v>
      </c>
      <c r="G27" s="1">
        <v>394000000</v>
      </c>
      <c r="H27" s="2">
        <v>231000000</v>
      </c>
      <c r="I27" s="1">
        <v>1570000000</v>
      </c>
      <c r="J27" s="1">
        <f t="shared" si="0"/>
        <v>13.223350253807107</v>
      </c>
      <c r="K27" s="1">
        <f t="shared" si="1"/>
        <v>14.848484848484848</v>
      </c>
      <c r="L27" s="1">
        <f t="shared" si="2"/>
        <v>16.687898089171973</v>
      </c>
      <c r="M27" s="1">
        <v>192.18</v>
      </c>
      <c r="N27" s="1" t="s">
        <v>74</v>
      </c>
      <c r="O27" s="1">
        <v>11367</v>
      </c>
      <c r="P27" s="1" t="s">
        <v>75</v>
      </c>
    </row>
    <row r="28" spans="1:16">
      <c r="A28" s="1">
        <v>52</v>
      </c>
      <c r="B28" s="1">
        <v>21</v>
      </c>
      <c r="C28" s="1" t="s">
        <v>76</v>
      </c>
      <c r="D28" s="1">
        <v>10600000</v>
      </c>
      <c r="E28" s="1">
        <v>34300000</v>
      </c>
      <c r="F28" s="1">
        <v>183000000</v>
      </c>
      <c r="G28" s="1">
        <v>5520000</v>
      </c>
      <c r="H28" s="2">
        <v>3730000</v>
      </c>
      <c r="I28" s="1">
        <v>8950000</v>
      </c>
      <c r="J28" s="1">
        <f t="shared" si="0"/>
        <v>1.9202898550724639</v>
      </c>
      <c r="K28" s="1">
        <f t="shared" si="1"/>
        <v>9.1957104557640754</v>
      </c>
      <c r="L28" s="1">
        <f t="shared" si="2"/>
        <v>20.446927374301676</v>
      </c>
      <c r="M28" s="1">
        <v>188.39</v>
      </c>
      <c r="N28" s="1" t="s">
        <v>69</v>
      </c>
      <c r="O28" s="1">
        <v>102642</v>
      </c>
      <c r="P28" s="1" t="s">
        <v>77</v>
      </c>
    </row>
    <row r="29" spans="1:16">
      <c r="A29" s="1">
        <v>70</v>
      </c>
      <c r="B29" s="1">
        <v>28</v>
      </c>
      <c r="C29" s="1" t="s">
        <v>78</v>
      </c>
      <c r="D29" s="1">
        <v>28800000</v>
      </c>
      <c r="E29" s="1">
        <v>48400000</v>
      </c>
      <c r="F29" s="1">
        <v>98800000</v>
      </c>
      <c r="G29" s="1">
        <v>2750000</v>
      </c>
      <c r="H29" s="2">
        <v>3950000</v>
      </c>
      <c r="I29" s="1">
        <v>4000000</v>
      </c>
      <c r="J29" s="1">
        <f t="shared" si="0"/>
        <v>10.472727272727273</v>
      </c>
      <c r="K29" s="1">
        <f t="shared" si="1"/>
        <v>12.253164556962025</v>
      </c>
      <c r="L29" s="1">
        <f t="shared" si="2"/>
        <v>24.7</v>
      </c>
      <c r="M29" s="1">
        <v>185.31</v>
      </c>
      <c r="N29" s="1" t="s">
        <v>27</v>
      </c>
      <c r="O29" s="1">
        <v>80273</v>
      </c>
      <c r="P29" s="1" t="s">
        <v>79</v>
      </c>
    </row>
    <row r="30" spans="1:16">
      <c r="A30" s="1">
        <v>69</v>
      </c>
      <c r="B30" s="1">
        <v>66</v>
      </c>
      <c r="C30" s="1" t="s">
        <v>80</v>
      </c>
      <c r="D30" s="1">
        <v>16500000</v>
      </c>
      <c r="E30" s="1">
        <v>28800000</v>
      </c>
      <c r="F30" s="1">
        <v>44100000</v>
      </c>
      <c r="G30" s="1">
        <v>1400000</v>
      </c>
      <c r="H30" s="2">
        <v>4980000</v>
      </c>
      <c r="I30" s="1">
        <v>931000</v>
      </c>
      <c r="J30" s="1">
        <f t="shared" si="0"/>
        <v>11.785714285714286</v>
      </c>
      <c r="K30" s="1">
        <f t="shared" si="1"/>
        <v>5.7831325301204819</v>
      </c>
      <c r="L30" s="1">
        <f t="shared" si="2"/>
        <v>47.368421052631582</v>
      </c>
      <c r="M30" s="1">
        <v>184.92</v>
      </c>
      <c r="N30" s="1" t="s">
        <v>55</v>
      </c>
      <c r="O30" s="1">
        <v>280737</v>
      </c>
      <c r="P30" s="1" t="s">
        <v>81</v>
      </c>
    </row>
    <row r="31" spans="1:16">
      <c r="A31" s="1">
        <v>54</v>
      </c>
      <c r="B31" s="1">
        <v>45</v>
      </c>
      <c r="C31" s="1" t="s">
        <v>82</v>
      </c>
      <c r="D31" s="1">
        <v>77100000</v>
      </c>
      <c r="E31" s="1">
        <v>106000000</v>
      </c>
      <c r="F31" s="1">
        <v>86500000</v>
      </c>
      <c r="G31" s="1">
        <v>1040000</v>
      </c>
      <c r="H31" s="2">
        <v>3850000</v>
      </c>
      <c r="I31" s="1">
        <v>3380000</v>
      </c>
      <c r="J31" s="1">
        <f t="shared" si="0"/>
        <v>74.134615384615387</v>
      </c>
      <c r="K31" s="1">
        <f t="shared" si="1"/>
        <v>27.532467532467532</v>
      </c>
      <c r="L31" s="1">
        <f t="shared" si="2"/>
        <v>25.591715976331361</v>
      </c>
      <c r="M31" s="1">
        <v>184.68</v>
      </c>
      <c r="N31" s="1" t="s">
        <v>27</v>
      </c>
      <c r="O31" s="1">
        <v>49542</v>
      </c>
      <c r="P31" s="1" t="s">
        <v>83</v>
      </c>
    </row>
    <row r="32" spans="1:16">
      <c r="A32" s="1">
        <v>133</v>
      </c>
      <c r="B32" s="1">
        <v>223</v>
      </c>
      <c r="C32" s="1" t="s">
        <v>84</v>
      </c>
      <c r="D32" s="1">
        <v>105000000</v>
      </c>
      <c r="E32" s="1">
        <v>99000000</v>
      </c>
      <c r="F32" s="1">
        <v>133000000</v>
      </c>
      <c r="G32" s="1">
        <v>3050000</v>
      </c>
      <c r="H32" s="2">
        <v>2620000</v>
      </c>
      <c r="I32" s="1">
        <v>1100000</v>
      </c>
      <c r="J32" s="1">
        <f t="shared" si="0"/>
        <v>34.42622950819672</v>
      </c>
      <c r="K32" s="1">
        <f t="shared" si="1"/>
        <v>37.786259541984734</v>
      </c>
      <c r="L32" s="1">
        <f t="shared" si="2"/>
        <v>120.90909090909091</v>
      </c>
      <c r="M32" s="1">
        <v>176.36</v>
      </c>
      <c r="N32" s="1" t="s">
        <v>49</v>
      </c>
      <c r="O32" s="1">
        <v>32728</v>
      </c>
      <c r="P32" s="1" t="s">
        <v>85</v>
      </c>
    </row>
    <row r="33" spans="1:16">
      <c r="A33" s="1">
        <v>83</v>
      </c>
      <c r="B33" s="1">
        <v>58</v>
      </c>
      <c r="C33" s="1" t="s">
        <v>86</v>
      </c>
      <c r="D33" s="1">
        <v>103000000</v>
      </c>
      <c r="E33" s="1">
        <v>177000000</v>
      </c>
      <c r="F33" s="1">
        <v>183000000</v>
      </c>
      <c r="G33" s="1">
        <v>3160000</v>
      </c>
      <c r="H33" s="2">
        <v>29400000</v>
      </c>
      <c r="I33" s="1">
        <v>15900000</v>
      </c>
      <c r="J33" s="1">
        <f t="shared" si="0"/>
        <v>32.594936708860757</v>
      </c>
      <c r="K33" s="1">
        <f t="shared" si="1"/>
        <v>6.0204081632653059</v>
      </c>
      <c r="L33" s="1">
        <f t="shared" si="2"/>
        <v>11.509433962264151</v>
      </c>
      <c r="M33" s="1">
        <v>174.02</v>
      </c>
      <c r="N33" s="1" t="s">
        <v>9</v>
      </c>
      <c r="O33" s="1">
        <v>26688</v>
      </c>
      <c r="P33" s="1" t="s">
        <v>87</v>
      </c>
    </row>
    <row r="34" spans="1:16">
      <c r="A34" s="1">
        <v>71</v>
      </c>
      <c r="B34" s="1">
        <v>207</v>
      </c>
      <c r="C34" s="1" t="s">
        <v>88</v>
      </c>
      <c r="D34" s="1">
        <v>216000000</v>
      </c>
      <c r="E34" s="1">
        <v>119000000</v>
      </c>
      <c r="F34" s="1">
        <v>310000000</v>
      </c>
      <c r="G34" s="1">
        <v>6810000</v>
      </c>
      <c r="H34" s="2">
        <v>1540000</v>
      </c>
      <c r="I34" s="1">
        <v>9660000</v>
      </c>
      <c r="J34" s="1">
        <f t="shared" si="0"/>
        <v>31.718061674008812</v>
      </c>
      <c r="K34" s="1">
        <f t="shared" si="1"/>
        <v>77.272727272727266</v>
      </c>
      <c r="L34" s="1">
        <f t="shared" si="2"/>
        <v>32.091097308488614</v>
      </c>
      <c r="M34" s="1">
        <v>171.02</v>
      </c>
      <c r="N34" s="1" t="s">
        <v>36</v>
      </c>
      <c r="O34" s="1">
        <v>33670</v>
      </c>
      <c r="P34" s="1" t="s">
        <v>89</v>
      </c>
    </row>
    <row r="35" spans="1:16">
      <c r="A35" s="1">
        <v>50</v>
      </c>
      <c r="B35" s="1">
        <v>96</v>
      </c>
      <c r="C35" s="1" t="s">
        <v>90</v>
      </c>
      <c r="D35" s="1">
        <v>150000000</v>
      </c>
      <c r="E35" s="1">
        <v>67600000</v>
      </c>
      <c r="F35" s="1">
        <v>99500000</v>
      </c>
      <c r="G35" s="1">
        <v>5220000</v>
      </c>
      <c r="H35" s="2">
        <v>6330000</v>
      </c>
      <c r="I35" s="1">
        <v>6120000</v>
      </c>
      <c r="J35" s="1">
        <f t="shared" si="0"/>
        <v>28.735632183908045</v>
      </c>
      <c r="K35" s="1">
        <f t="shared" si="1"/>
        <v>10.679304897314376</v>
      </c>
      <c r="L35" s="1">
        <f t="shared" si="2"/>
        <v>16.258169934640524</v>
      </c>
      <c r="M35" s="1">
        <v>170.65</v>
      </c>
      <c r="N35" s="1" t="s">
        <v>91</v>
      </c>
      <c r="O35" s="1">
        <v>54232</v>
      </c>
      <c r="P35" s="1" t="s">
        <v>92</v>
      </c>
    </row>
    <row r="36" spans="1:16">
      <c r="A36" s="1">
        <v>140</v>
      </c>
      <c r="B36" s="1">
        <v>453</v>
      </c>
      <c r="C36" s="1" t="s">
        <v>93</v>
      </c>
      <c r="D36" s="1">
        <v>63600000</v>
      </c>
      <c r="E36" s="1">
        <v>63600000</v>
      </c>
      <c r="F36" s="1">
        <v>142000000</v>
      </c>
      <c r="G36" s="1">
        <v>98600000</v>
      </c>
      <c r="H36" s="2">
        <v>18000000</v>
      </c>
      <c r="I36" s="1">
        <v>25200000</v>
      </c>
      <c r="J36" s="1">
        <f t="shared" si="0"/>
        <v>0.64503042596348881</v>
      </c>
      <c r="K36" s="1">
        <f t="shared" si="1"/>
        <v>3.5333333333333332</v>
      </c>
      <c r="L36" s="1">
        <f t="shared" si="2"/>
        <v>5.6349206349206353</v>
      </c>
      <c r="M36" s="1">
        <v>166.59</v>
      </c>
      <c r="N36" s="1" t="s">
        <v>94</v>
      </c>
      <c r="O36" s="1">
        <v>21365</v>
      </c>
      <c r="P36" s="1" t="s">
        <v>95</v>
      </c>
    </row>
    <row r="37" spans="1:16">
      <c r="A37" s="1">
        <v>86</v>
      </c>
      <c r="B37" s="1">
        <v>153</v>
      </c>
      <c r="C37" s="1" t="s">
        <v>96</v>
      </c>
      <c r="D37" s="1">
        <v>110000000</v>
      </c>
      <c r="E37" s="1">
        <v>158000000</v>
      </c>
      <c r="F37" s="1">
        <v>158000000</v>
      </c>
      <c r="G37" s="1">
        <v>5360000</v>
      </c>
      <c r="H37" s="2">
        <v>10200000</v>
      </c>
      <c r="I37" s="1">
        <v>7710000</v>
      </c>
      <c r="J37" s="1">
        <f t="shared" si="0"/>
        <v>20.522388059701491</v>
      </c>
      <c r="K37" s="1">
        <f t="shared" si="1"/>
        <v>15.490196078431373</v>
      </c>
      <c r="L37" s="1">
        <f t="shared" si="2"/>
        <v>20.492866407263293</v>
      </c>
      <c r="M37" s="1">
        <v>166.27</v>
      </c>
      <c r="N37" s="1" t="s">
        <v>94</v>
      </c>
      <c r="O37" s="1">
        <v>29226</v>
      </c>
      <c r="P37" s="1" t="s">
        <v>97</v>
      </c>
    </row>
    <row r="38" spans="1:16">
      <c r="A38" s="1">
        <v>218</v>
      </c>
      <c r="B38" s="1">
        <v>290</v>
      </c>
      <c r="C38" s="1" t="s">
        <v>98</v>
      </c>
      <c r="D38" s="1">
        <v>87900000</v>
      </c>
      <c r="E38" s="1">
        <v>105000000</v>
      </c>
      <c r="F38" s="1">
        <v>137000000</v>
      </c>
      <c r="G38" s="1">
        <v>11300000</v>
      </c>
      <c r="H38" s="2">
        <v>26200000</v>
      </c>
      <c r="I38" s="1">
        <v>14200000</v>
      </c>
      <c r="J38" s="1">
        <f t="shared" si="0"/>
        <v>7.778761061946903</v>
      </c>
      <c r="K38" s="1">
        <f t="shared" si="1"/>
        <v>4.0076335877862599</v>
      </c>
      <c r="L38" s="1">
        <f t="shared" si="2"/>
        <v>9.647887323943662</v>
      </c>
      <c r="M38" s="1">
        <v>165.66</v>
      </c>
      <c r="N38" s="1" t="s">
        <v>55</v>
      </c>
      <c r="O38" s="1">
        <v>24205</v>
      </c>
      <c r="P38" s="1" t="s">
        <v>99</v>
      </c>
    </row>
    <row r="39" spans="1:16">
      <c r="A39" s="1">
        <v>91</v>
      </c>
      <c r="B39" s="1">
        <v>271</v>
      </c>
      <c r="C39" s="1" t="s">
        <v>100</v>
      </c>
      <c r="D39" s="1">
        <v>62400000</v>
      </c>
      <c r="E39" s="1">
        <v>103000000</v>
      </c>
      <c r="F39" s="1">
        <v>294000000</v>
      </c>
      <c r="G39" s="1">
        <v>700000</v>
      </c>
      <c r="H39" s="2">
        <v>2820000</v>
      </c>
      <c r="I39" s="1">
        <v>3020000</v>
      </c>
      <c r="J39" s="1">
        <f t="shared" si="0"/>
        <v>89.142857142857139</v>
      </c>
      <c r="K39" s="1">
        <f t="shared" si="1"/>
        <v>36.524822695035461</v>
      </c>
      <c r="L39" s="1">
        <f t="shared" si="2"/>
        <v>97.350993377483448</v>
      </c>
      <c r="M39" s="1">
        <v>165.29</v>
      </c>
      <c r="N39" s="1" t="s">
        <v>27</v>
      </c>
      <c r="O39" s="1">
        <v>24831</v>
      </c>
      <c r="P39" s="1" t="s">
        <v>101</v>
      </c>
    </row>
    <row r="40" spans="1:16">
      <c r="A40" s="1">
        <v>136</v>
      </c>
      <c r="B40" s="1">
        <v>116</v>
      </c>
      <c r="C40" s="1" t="s">
        <v>102</v>
      </c>
      <c r="D40" s="1">
        <v>61000000</v>
      </c>
      <c r="E40" s="1">
        <v>75300000</v>
      </c>
      <c r="F40" s="1">
        <v>98900000</v>
      </c>
      <c r="G40" s="1">
        <v>945000</v>
      </c>
      <c r="H40" s="2">
        <v>1240000</v>
      </c>
      <c r="I40" s="1">
        <v>964000</v>
      </c>
      <c r="J40" s="1">
        <f t="shared" si="0"/>
        <v>64.550264550264544</v>
      </c>
      <c r="K40" s="1">
        <f t="shared" si="1"/>
        <v>60.725806451612904</v>
      </c>
      <c r="L40" s="1">
        <f t="shared" si="2"/>
        <v>102.59336099585062</v>
      </c>
      <c r="M40" s="1">
        <v>163.46</v>
      </c>
      <c r="N40" s="1" t="s">
        <v>103</v>
      </c>
      <c r="O40" s="1">
        <v>33296</v>
      </c>
      <c r="P40" s="1" t="s">
        <v>104</v>
      </c>
    </row>
    <row r="41" spans="1:16">
      <c r="A41" s="1">
        <v>125</v>
      </c>
      <c r="B41" s="1">
        <v>168</v>
      </c>
      <c r="C41" s="1" t="s">
        <v>105</v>
      </c>
      <c r="D41" s="1">
        <v>75000000</v>
      </c>
      <c r="E41" s="1">
        <v>95500000</v>
      </c>
      <c r="F41" s="1">
        <v>86200000</v>
      </c>
      <c r="G41" s="1">
        <v>1790000</v>
      </c>
      <c r="H41" s="2">
        <v>3750000</v>
      </c>
      <c r="I41" s="1">
        <v>495000</v>
      </c>
      <c r="J41" s="1">
        <f t="shared" si="0"/>
        <v>41.899441340782126</v>
      </c>
      <c r="K41" s="1">
        <f t="shared" si="1"/>
        <v>25.466666666666665</v>
      </c>
      <c r="L41" s="1">
        <f t="shared" si="2"/>
        <v>174.14141414141415</v>
      </c>
      <c r="M41" s="1">
        <v>161.65</v>
      </c>
      <c r="N41" s="1" t="s">
        <v>58</v>
      </c>
      <c r="O41" s="1">
        <v>46109</v>
      </c>
      <c r="P41" s="1" t="s">
        <v>106</v>
      </c>
    </row>
    <row r="42" spans="1:16">
      <c r="A42" s="1">
        <v>135</v>
      </c>
      <c r="B42" s="1">
        <v>135</v>
      </c>
      <c r="C42" s="1" t="s">
        <v>107</v>
      </c>
      <c r="D42" s="1">
        <v>33700000</v>
      </c>
      <c r="E42" s="1">
        <v>30000000</v>
      </c>
      <c r="F42" s="1">
        <v>43400000</v>
      </c>
      <c r="G42" s="1">
        <v>829000</v>
      </c>
      <c r="H42" s="2">
        <v>4340000</v>
      </c>
      <c r="I42" s="1">
        <v>1210000</v>
      </c>
      <c r="J42" s="1">
        <f t="shared" si="0"/>
        <v>40.651387213510255</v>
      </c>
      <c r="K42" s="1">
        <f t="shared" si="1"/>
        <v>6.9124423963133639</v>
      </c>
      <c r="L42" s="1">
        <f t="shared" si="2"/>
        <v>35.867768595041319</v>
      </c>
      <c r="M42" s="1">
        <v>160.84</v>
      </c>
      <c r="N42" s="1" t="s">
        <v>52</v>
      </c>
      <c r="O42" s="1">
        <v>136375</v>
      </c>
      <c r="P42" s="1" t="s">
        <v>108</v>
      </c>
    </row>
    <row r="43" spans="1:16">
      <c r="A43" s="1">
        <v>110</v>
      </c>
      <c r="B43" s="1">
        <v>298</v>
      </c>
      <c r="C43" s="1" t="s">
        <v>109</v>
      </c>
      <c r="D43" s="1">
        <v>1120000000</v>
      </c>
      <c r="E43" s="1">
        <v>317000000</v>
      </c>
      <c r="F43" s="1">
        <v>888000000</v>
      </c>
      <c r="G43" s="1">
        <v>43300000</v>
      </c>
      <c r="H43" s="2">
        <v>15400000</v>
      </c>
      <c r="I43" s="1">
        <v>113000000</v>
      </c>
      <c r="J43" s="1">
        <f t="shared" si="0"/>
        <v>25.866050808314089</v>
      </c>
      <c r="K43" s="1">
        <f t="shared" si="1"/>
        <v>20.584415584415584</v>
      </c>
      <c r="L43" s="1">
        <f t="shared" si="2"/>
        <v>7.8584070796460175</v>
      </c>
      <c r="M43" s="1">
        <v>160.08000000000001</v>
      </c>
      <c r="N43" s="1" t="s">
        <v>15</v>
      </c>
      <c r="O43" s="1">
        <v>31362</v>
      </c>
      <c r="P43" s="1" t="s">
        <v>110</v>
      </c>
    </row>
    <row r="44" spans="1:16">
      <c r="A44" s="1">
        <v>229</v>
      </c>
      <c r="B44" s="1">
        <v>322</v>
      </c>
      <c r="C44" s="1" t="s">
        <v>111</v>
      </c>
      <c r="D44" s="1">
        <v>109000000</v>
      </c>
      <c r="E44" s="1">
        <v>142000000</v>
      </c>
      <c r="F44" s="1">
        <v>227000000</v>
      </c>
      <c r="G44" s="1">
        <v>11300000</v>
      </c>
      <c r="H44" s="2">
        <v>14000000</v>
      </c>
      <c r="I44" s="1">
        <v>10500000</v>
      </c>
      <c r="J44" s="1">
        <f t="shared" si="0"/>
        <v>9.6460176991150437</v>
      </c>
      <c r="K44" s="1">
        <f t="shared" si="1"/>
        <v>10.142857142857142</v>
      </c>
      <c r="L44" s="1">
        <f t="shared" si="2"/>
        <v>21.61904761904762</v>
      </c>
      <c r="M44" s="1">
        <v>156.88</v>
      </c>
      <c r="N44" s="1" t="s">
        <v>55</v>
      </c>
      <c r="O44" s="1">
        <v>21634</v>
      </c>
      <c r="P44" s="1" t="s">
        <v>112</v>
      </c>
    </row>
    <row r="45" spans="1:16">
      <c r="A45" s="1">
        <v>176</v>
      </c>
      <c r="B45" s="1">
        <v>133</v>
      </c>
      <c r="C45" s="1" t="s">
        <v>113</v>
      </c>
      <c r="D45" s="1">
        <v>47500000</v>
      </c>
      <c r="E45" s="1">
        <v>95300000</v>
      </c>
      <c r="F45" s="1">
        <v>102000000</v>
      </c>
      <c r="G45" s="1">
        <v>1680000</v>
      </c>
      <c r="H45" s="2">
        <v>8290000</v>
      </c>
      <c r="I45" s="1">
        <v>5610000</v>
      </c>
      <c r="J45" s="1">
        <f t="shared" si="0"/>
        <v>28.273809523809526</v>
      </c>
      <c r="K45" s="1">
        <f t="shared" si="1"/>
        <v>11.49577804583836</v>
      </c>
      <c r="L45" s="1">
        <f t="shared" si="2"/>
        <v>18.181818181818183</v>
      </c>
      <c r="M45" s="1">
        <v>155.63999999999999</v>
      </c>
      <c r="N45" s="1" t="s">
        <v>55</v>
      </c>
      <c r="O45" s="1">
        <v>56651</v>
      </c>
      <c r="P45" s="1" t="s">
        <v>114</v>
      </c>
    </row>
    <row r="46" spans="1:16">
      <c r="A46" s="1">
        <v>246</v>
      </c>
      <c r="B46" s="1">
        <v>229</v>
      </c>
      <c r="C46" s="1" t="s">
        <v>115</v>
      </c>
      <c r="D46" s="1">
        <v>6750000</v>
      </c>
      <c r="E46" s="1">
        <v>21300000</v>
      </c>
      <c r="F46" s="1">
        <v>38900000</v>
      </c>
      <c r="G46" s="1">
        <v>329000</v>
      </c>
      <c r="H46" s="2">
        <v>1560000</v>
      </c>
      <c r="I46" s="1">
        <v>804000</v>
      </c>
      <c r="J46" s="1">
        <f t="shared" si="0"/>
        <v>20.516717325227962</v>
      </c>
      <c r="K46" s="1">
        <f t="shared" si="1"/>
        <v>13.653846153846153</v>
      </c>
      <c r="L46" s="1">
        <f t="shared" si="2"/>
        <v>48.383084577114431</v>
      </c>
      <c r="M46" s="1">
        <v>154.32</v>
      </c>
      <c r="N46" s="1" t="s">
        <v>55</v>
      </c>
      <c r="O46" s="1">
        <v>48443</v>
      </c>
      <c r="P46" s="1" t="s">
        <v>116</v>
      </c>
    </row>
    <row r="47" spans="1:16">
      <c r="A47" s="1">
        <v>228</v>
      </c>
      <c r="B47" s="1">
        <v>264</v>
      </c>
      <c r="C47" s="1" t="s">
        <v>117</v>
      </c>
      <c r="D47" s="1">
        <v>94600000</v>
      </c>
      <c r="E47" s="1">
        <v>146000000</v>
      </c>
      <c r="F47" s="1">
        <v>158000000</v>
      </c>
      <c r="G47" s="1">
        <v>11700000</v>
      </c>
      <c r="H47" s="2">
        <v>19100000</v>
      </c>
      <c r="I47" s="1">
        <v>16000000</v>
      </c>
      <c r="J47" s="1">
        <f t="shared" si="0"/>
        <v>8.0854700854700852</v>
      </c>
      <c r="K47" s="1">
        <f t="shared" si="1"/>
        <v>7.6439790575916229</v>
      </c>
      <c r="L47" s="1">
        <f t="shared" si="2"/>
        <v>9.875</v>
      </c>
      <c r="M47" s="1">
        <v>153.31</v>
      </c>
      <c r="N47" s="1" t="s">
        <v>52</v>
      </c>
      <c r="O47" s="1">
        <v>24423</v>
      </c>
      <c r="P47" s="1" t="s">
        <v>118</v>
      </c>
    </row>
    <row r="48" spans="1:16">
      <c r="A48" s="1">
        <v>104</v>
      </c>
      <c r="B48" s="1">
        <v>136</v>
      </c>
      <c r="C48" s="1" t="s">
        <v>119</v>
      </c>
      <c r="D48" s="1">
        <v>86600000</v>
      </c>
      <c r="E48" s="1">
        <v>74700000</v>
      </c>
      <c r="F48" s="1">
        <v>173000000</v>
      </c>
      <c r="G48" s="1">
        <v>2600000</v>
      </c>
      <c r="H48" s="2">
        <v>5230000</v>
      </c>
      <c r="I48" s="1">
        <v>1890000</v>
      </c>
      <c r="J48" s="1">
        <f t="shared" si="0"/>
        <v>33.307692307692307</v>
      </c>
      <c r="K48" s="1">
        <f t="shared" si="1"/>
        <v>14.282982791586997</v>
      </c>
      <c r="L48" s="1">
        <f t="shared" si="2"/>
        <v>91.534391534391531</v>
      </c>
      <c r="M48" s="1">
        <v>151.38</v>
      </c>
      <c r="N48" s="1" t="s">
        <v>9</v>
      </c>
      <c r="O48" s="1">
        <v>29996</v>
      </c>
      <c r="P48" s="1" t="s">
        <v>120</v>
      </c>
    </row>
    <row r="49" spans="1:16">
      <c r="A49" s="1">
        <v>79</v>
      </c>
      <c r="B49" s="1">
        <v>148</v>
      </c>
      <c r="C49" s="1" t="s">
        <v>121</v>
      </c>
      <c r="D49" s="1">
        <v>7180000</v>
      </c>
      <c r="E49" s="1">
        <v>11200000</v>
      </c>
      <c r="F49" s="1">
        <v>7710000</v>
      </c>
      <c r="G49" s="1">
        <v>3840000</v>
      </c>
      <c r="H49" s="2">
        <v>4690000</v>
      </c>
      <c r="I49" s="1">
        <v>1840000</v>
      </c>
      <c r="J49" s="1">
        <f t="shared" si="0"/>
        <v>1.8697916666666667</v>
      </c>
      <c r="K49" s="1">
        <f t="shared" si="1"/>
        <v>2.3880597014925371</v>
      </c>
      <c r="L49" s="1">
        <f t="shared" si="2"/>
        <v>4.1902173913043477</v>
      </c>
      <c r="M49" s="1">
        <v>147.84</v>
      </c>
      <c r="N49" s="1" t="s">
        <v>9</v>
      </c>
      <c r="O49" s="1">
        <v>32866</v>
      </c>
      <c r="P49" s="1" t="s">
        <v>122</v>
      </c>
    </row>
    <row r="50" spans="1:16">
      <c r="A50" s="1">
        <v>139</v>
      </c>
      <c r="B50" s="1">
        <v>297</v>
      </c>
      <c r="C50" s="1" t="s">
        <v>123</v>
      </c>
      <c r="D50" s="1">
        <v>45100000</v>
      </c>
      <c r="E50" s="1">
        <v>78100000</v>
      </c>
      <c r="F50" s="1">
        <v>95200000</v>
      </c>
      <c r="G50" s="1">
        <v>6100000</v>
      </c>
      <c r="H50" s="2">
        <v>7120000</v>
      </c>
      <c r="I50" s="1">
        <v>6240000</v>
      </c>
      <c r="J50" s="1">
        <f t="shared" si="0"/>
        <v>7.3934426229508201</v>
      </c>
      <c r="K50" s="1">
        <f t="shared" si="1"/>
        <v>10.969101123595506</v>
      </c>
      <c r="L50" s="1">
        <f t="shared" si="2"/>
        <v>15.256410256410257</v>
      </c>
      <c r="M50" s="1">
        <v>146.75</v>
      </c>
      <c r="N50" s="1" t="s">
        <v>91</v>
      </c>
      <c r="O50" s="1">
        <v>28681</v>
      </c>
      <c r="P50" s="1" t="s">
        <v>124</v>
      </c>
    </row>
    <row r="51" spans="1:16">
      <c r="A51" s="1">
        <v>197</v>
      </c>
      <c r="B51" s="1">
        <v>266</v>
      </c>
      <c r="C51" s="1" t="s">
        <v>125</v>
      </c>
      <c r="D51" s="1">
        <v>22100000</v>
      </c>
      <c r="E51" s="1">
        <v>30300000</v>
      </c>
      <c r="F51" s="1">
        <v>21300000</v>
      </c>
      <c r="G51" s="1">
        <v>539000</v>
      </c>
      <c r="H51" s="2">
        <v>1190000</v>
      </c>
      <c r="I51" s="1">
        <v>3060000</v>
      </c>
      <c r="J51" s="1">
        <f t="shared" si="0"/>
        <v>41.001855287569576</v>
      </c>
      <c r="K51" s="1">
        <f t="shared" si="1"/>
        <v>25.462184873949578</v>
      </c>
      <c r="L51" s="1">
        <f t="shared" si="2"/>
        <v>6.9607843137254903</v>
      </c>
      <c r="M51" s="1">
        <v>145.79</v>
      </c>
      <c r="N51" s="1" t="s">
        <v>55</v>
      </c>
      <c r="O51" s="1">
        <v>50119</v>
      </c>
      <c r="P51" s="1" t="s">
        <v>126</v>
      </c>
    </row>
    <row r="52" spans="1:16">
      <c r="A52" s="1">
        <v>159</v>
      </c>
      <c r="B52" s="1">
        <v>492</v>
      </c>
      <c r="C52" s="1" t="s">
        <v>127</v>
      </c>
      <c r="D52" s="1">
        <v>49100000</v>
      </c>
      <c r="E52" s="1">
        <v>89100000</v>
      </c>
      <c r="F52" s="1">
        <v>95900000</v>
      </c>
      <c r="G52" s="1">
        <v>4650000</v>
      </c>
      <c r="H52" s="2">
        <v>5940000</v>
      </c>
      <c r="I52" s="1">
        <v>5410000</v>
      </c>
      <c r="J52" s="1">
        <f t="shared" si="0"/>
        <v>10.559139784946236</v>
      </c>
      <c r="K52" s="1">
        <f t="shared" si="1"/>
        <v>15</v>
      </c>
      <c r="L52" s="1">
        <f t="shared" si="2"/>
        <v>17.726432532347506</v>
      </c>
      <c r="M52" s="1">
        <v>142</v>
      </c>
      <c r="O52" s="1">
        <v>17695</v>
      </c>
      <c r="P52" s="1" t="s">
        <v>128</v>
      </c>
    </row>
    <row r="53" spans="1:16">
      <c r="A53" s="1">
        <v>98</v>
      </c>
      <c r="B53" s="1">
        <v>123</v>
      </c>
      <c r="C53" s="1" t="s">
        <v>129</v>
      </c>
      <c r="D53" s="1">
        <v>200000000</v>
      </c>
      <c r="E53" s="1">
        <v>97500000</v>
      </c>
      <c r="F53" s="1">
        <v>141000000</v>
      </c>
      <c r="G53" s="1">
        <v>1450000</v>
      </c>
      <c r="H53" s="2">
        <v>2500000</v>
      </c>
      <c r="I53" s="1">
        <v>5150000</v>
      </c>
      <c r="J53" s="1">
        <f t="shared" si="0"/>
        <v>137.93103448275863</v>
      </c>
      <c r="K53" s="1">
        <f t="shared" si="1"/>
        <v>39</v>
      </c>
      <c r="L53" s="1">
        <f t="shared" si="2"/>
        <v>27.378640776699029</v>
      </c>
      <c r="M53" s="1">
        <v>139.61000000000001</v>
      </c>
      <c r="N53" s="1" t="s">
        <v>69</v>
      </c>
      <c r="O53" s="1">
        <v>39595</v>
      </c>
      <c r="P53" s="1" t="s">
        <v>130</v>
      </c>
    </row>
    <row r="54" spans="1:16">
      <c r="A54" s="1">
        <v>249</v>
      </c>
      <c r="B54" s="1">
        <v>247</v>
      </c>
      <c r="C54" s="1" t="s">
        <v>131</v>
      </c>
      <c r="D54" s="1">
        <v>96800000</v>
      </c>
      <c r="E54" s="1">
        <v>50200000</v>
      </c>
      <c r="F54" s="1">
        <v>206000000</v>
      </c>
      <c r="G54" s="1">
        <v>10700000</v>
      </c>
      <c r="H54" s="2">
        <v>5060000</v>
      </c>
      <c r="I54" s="1">
        <v>30900000</v>
      </c>
      <c r="J54" s="1">
        <f t="shared" si="0"/>
        <v>9.0467289719626169</v>
      </c>
      <c r="K54" s="1">
        <f t="shared" si="1"/>
        <v>9.920948616600791</v>
      </c>
      <c r="L54" s="1">
        <f t="shared" si="2"/>
        <v>6.666666666666667</v>
      </c>
      <c r="M54" s="1">
        <v>137.63999999999999</v>
      </c>
      <c r="O54" s="1">
        <v>17260</v>
      </c>
      <c r="P54" s="1" t="s">
        <v>132</v>
      </c>
    </row>
    <row r="55" spans="1:16">
      <c r="A55" s="1">
        <v>142</v>
      </c>
      <c r="B55" s="1">
        <v>237</v>
      </c>
      <c r="C55" s="1" t="s">
        <v>133</v>
      </c>
      <c r="D55" s="1">
        <v>2640000</v>
      </c>
      <c r="E55" s="1">
        <v>7170000</v>
      </c>
      <c r="F55" s="1">
        <v>6250000</v>
      </c>
      <c r="G55" s="1">
        <v>240000</v>
      </c>
      <c r="H55" s="2">
        <v>780000</v>
      </c>
      <c r="I55" s="1">
        <v>541000</v>
      </c>
      <c r="J55" s="1">
        <f t="shared" si="0"/>
        <v>11</v>
      </c>
      <c r="K55" s="1">
        <f t="shared" si="1"/>
        <v>9.1923076923076916</v>
      </c>
      <c r="L55" s="1">
        <f t="shared" si="2"/>
        <v>11.55268022181146</v>
      </c>
      <c r="M55" s="1">
        <v>132.78</v>
      </c>
      <c r="N55" s="1" t="s">
        <v>103</v>
      </c>
      <c r="O55" s="1">
        <v>71369</v>
      </c>
      <c r="P55" s="1" t="s">
        <v>134</v>
      </c>
    </row>
    <row r="56" spans="1:16">
      <c r="A56" s="1">
        <v>341</v>
      </c>
      <c r="B56" s="1">
        <v>344</v>
      </c>
      <c r="C56" s="1" t="s">
        <v>135</v>
      </c>
      <c r="D56" s="1">
        <v>46800000</v>
      </c>
      <c r="E56" s="1">
        <v>55400000</v>
      </c>
      <c r="F56" s="1">
        <v>66200000</v>
      </c>
      <c r="G56" s="1">
        <v>4300000</v>
      </c>
      <c r="H56" s="2">
        <v>8560000</v>
      </c>
      <c r="I56" s="1">
        <v>5280000</v>
      </c>
      <c r="J56" s="1">
        <f t="shared" si="0"/>
        <v>10.883720930232558</v>
      </c>
      <c r="K56" s="1">
        <f t="shared" si="1"/>
        <v>6.47196261682243</v>
      </c>
      <c r="L56" s="1">
        <f t="shared" si="2"/>
        <v>12.537878787878787</v>
      </c>
      <c r="M56" s="1">
        <v>129.04</v>
      </c>
      <c r="N56" s="1" t="s">
        <v>55</v>
      </c>
      <c r="O56" s="1">
        <v>20762</v>
      </c>
      <c r="P56" s="1" t="s">
        <v>136</v>
      </c>
    </row>
    <row r="57" spans="1:16">
      <c r="A57" s="1">
        <v>275</v>
      </c>
      <c r="B57" s="1">
        <v>434</v>
      </c>
      <c r="C57" s="1" t="s">
        <v>137</v>
      </c>
      <c r="D57" s="1">
        <v>25200000</v>
      </c>
      <c r="E57" s="1">
        <v>21200000</v>
      </c>
      <c r="F57" s="1">
        <v>35800000</v>
      </c>
      <c r="G57" s="1">
        <v>1450000</v>
      </c>
      <c r="H57" s="2">
        <v>1050000</v>
      </c>
      <c r="I57" s="1">
        <v>1590000</v>
      </c>
      <c r="J57" s="1">
        <f t="shared" si="0"/>
        <v>17.379310344827587</v>
      </c>
      <c r="K57" s="1">
        <f t="shared" si="1"/>
        <v>20.19047619047619</v>
      </c>
      <c r="L57" s="1">
        <f t="shared" si="2"/>
        <v>22.515723270440251</v>
      </c>
      <c r="M57" s="1">
        <v>127.03</v>
      </c>
      <c r="N57" s="1" t="s">
        <v>138</v>
      </c>
      <c r="O57" s="1">
        <v>20863</v>
      </c>
      <c r="P57" s="1" t="s">
        <v>139</v>
      </c>
    </row>
    <row r="58" spans="1:16">
      <c r="A58" s="1">
        <v>242</v>
      </c>
      <c r="B58" s="1">
        <v>621</v>
      </c>
      <c r="C58" s="1" t="s">
        <v>140</v>
      </c>
      <c r="D58" s="1">
        <v>3430000</v>
      </c>
      <c r="E58" s="1">
        <v>41100000</v>
      </c>
      <c r="F58" s="1">
        <v>40700000</v>
      </c>
      <c r="G58" s="1">
        <v>2230000</v>
      </c>
      <c r="H58" s="2">
        <v>3450000</v>
      </c>
      <c r="I58" s="1">
        <v>3430000</v>
      </c>
      <c r="J58" s="1">
        <f t="shared" si="0"/>
        <v>1.5381165919282511</v>
      </c>
      <c r="K58" s="1">
        <f t="shared" si="1"/>
        <v>11.913043478260869</v>
      </c>
      <c r="L58" s="1">
        <f t="shared" si="2"/>
        <v>11.865889212827989</v>
      </c>
      <c r="M58" s="1">
        <v>126.1</v>
      </c>
      <c r="O58" s="1">
        <v>45374</v>
      </c>
      <c r="P58" s="1" t="s">
        <v>141</v>
      </c>
    </row>
    <row r="59" spans="1:16">
      <c r="A59" s="1">
        <v>65</v>
      </c>
      <c r="B59" s="1">
        <v>455</v>
      </c>
      <c r="C59" s="1" t="s">
        <v>142</v>
      </c>
      <c r="D59" s="1">
        <v>1950000000</v>
      </c>
      <c r="E59" s="1">
        <v>1370000000</v>
      </c>
      <c r="F59" s="1">
        <v>7490000000</v>
      </c>
      <c r="G59" s="1">
        <v>92800000</v>
      </c>
      <c r="H59" s="2">
        <v>45200000</v>
      </c>
      <c r="I59" s="1">
        <v>270000000</v>
      </c>
      <c r="J59" s="1">
        <f t="shared" si="0"/>
        <v>21.012931034482758</v>
      </c>
      <c r="K59" s="1">
        <f t="shared" si="1"/>
        <v>30.309734513274336</v>
      </c>
      <c r="L59" s="1">
        <f t="shared" si="2"/>
        <v>27.74074074074074</v>
      </c>
      <c r="M59" s="1">
        <v>121.93</v>
      </c>
      <c r="N59" s="1" t="s">
        <v>143</v>
      </c>
      <c r="O59" s="1">
        <v>15388</v>
      </c>
      <c r="P59" s="1" t="s">
        <v>144</v>
      </c>
    </row>
    <row r="60" spans="1:16">
      <c r="A60" s="1">
        <v>389</v>
      </c>
      <c r="B60" s="1">
        <v>482</v>
      </c>
      <c r="C60" s="1" t="s">
        <v>145</v>
      </c>
      <c r="D60" s="1">
        <v>35600000</v>
      </c>
      <c r="E60" s="1">
        <v>50200000</v>
      </c>
      <c r="F60" s="1">
        <v>64900000</v>
      </c>
      <c r="G60" s="1">
        <v>1940000</v>
      </c>
      <c r="H60" s="2">
        <v>7850000</v>
      </c>
      <c r="I60" s="1">
        <v>965000</v>
      </c>
      <c r="J60" s="1">
        <f t="shared" si="0"/>
        <v>18.350515463917525</v>
      </c>
      <c r="K60" s="1">
        <f t="shared" si="1"/>
        <v>6.3949044585987265</v>
      </c>
      <c r="L60" s="1">
        <f t="shared" si="2"/>
        <v>67.253886010362692</v>
      </c>
      <c r="M60" s="1">
        <v>113.49</v>
      </c>
      <c r="N60" s="1" t="s">
        <v>55</v>
      </c>
      <c r="O60" s="1">
        <v>16561</v>
      </c>
      <c r="P60" s="1" t="s">
        <v>146</v>
      </c>
    </row>
    <row r="61" spans="1:16">
      <c r="A61" s="1">
        <v>427</v>
      </c>
      <c r="B61" s="1">
        <v>373</v>
      </c>
      <c r="C61" s="1" t="s">
        <v>147</v>
      </c>
      <c r="D61" s="1">
        <v>29400000</v>
      </c>
      <c r="E61" s="1">
        <v>34900000</v>
      </c>
      <c r="F61" s="1">
        <v>45900000</v>
      </c>
      <c r="G61" s="1">
        <v>610000</v>
      </c>
      <c r="H61" s="2">
        <v>4930000</v>
      </c>
      <c r="I61" s="1">
        <v>954000</v>
      </c>
      <c r="J61" s="1">
        <f t="shared" si="0"/>
        <v>48.196721311475407</v>
      </c>
      <c r="K61" s="1">
        <f t="shared" si="1"/>
        <v>7.0791075050709935</v>
      </c>
      <c r="L61" s="1">
        <f t="shared" si="2"/>
        <v>48.113207547169814</v>
      </c>
      <c r="M61" s="1">
        <v>107.38</v>
      </c>
      <c r="O61" s="1">
        <v>24261</v>
      </c>
      <c r="P61" s="1" t="s">
        <v>148</v>
      </c>
    </row>
    <row r="62" spans="1:16">
      <c r="A62" s="1">
        <v>207</v>
      </c>
      <c r="B62" s="1">
        <v>1774</v>
      </c>
      <c r="C62" s="1" t="s">
        <v>149</v>
      </c>
      <c r="D62" s="1">
        <v>120000000</v>
      </c>
      <c r="E62" s="1">
        <v>217000000</v>
      </c>
      <c r="F62" s="1">
        <v>117000000</v>
      </c>
      <c r="G62" s="1">
        <v>14300000</v>
      </c>
      <c r="H62" s="2">
        <v>11900000</v>
      </c>
      <c r="I62" s="1">
        <v>20300000</v>
      </c>
      <c r="J62" s="1">
        <f t="shared" si="0"/>
        <v>8.3916083916083917</v>
      </c>
      <c r="K62" s="1">
        <f t="shared" si="1"/>
        <v>18.235294117647058</v>
      </c>
      <c r="L62" s="1">
        <f t="shared" si="2"/>
        <v>5.7635467980295569</v>
      </c>
      <c r="M62" s="1">
        <v>103.67</v>
      </c>
      <c r="N62" s="1" t="s">
        <v>49</v>
      </c>
      <c r="O62" s="1">
        <v>12848</v>
      </c>
      <c r="P62" s="1" t="s">
        <v>150</v>
      </c>
    </row>
    <row r="63" spans="1:16">
      <c r="A63" s="1">
        <v>468</v>
      </c>
      <c r="B63" s="1">
        <v>539</v>
      </c>
      <c r="C63" s="1" t="s">
        <v>151</v>
      </c>
      <c r="D63" s="1">
        <v>15700000</v>
      </c>
      <c r="E63" s="1">
        <v>45200000</v>
      </c>
      <c r="F63" s="1">
        <v>53700000</v>
      </c>
      <c r="G63" s="1">
        <v>3870000</v>
      </c>
      <c r="H63" s="2">
        <v>10200000</v>
      </c>
      <c r="I63" s="1">
        <v>4300000</v>
      </c>
      <c r="J63" s="1">
        <f t="shared" si="0"/>
        <v>4.0568475452196386</v>
      </c>
      <c r="K63" s="1">
        <f t="shared" si="1"/>
        <v>4.4313725490196081</v>
      </c>
      <c r="L63" s="1">
        <f t="shared" si="2"/>
        <v>12.488372093023257</v>
      </c>
      <c r="M63" s="1">
        <v>102.87</v>
      </c>
      <c r="N63" s="1" t="s">
        <v>52</v>
      </c>
      <c r="O63" s="1">
        <v>20252</v>
      </c>
      <c r="P63" s="1" t="s">
        <v>152</v>
      </c>
    </row>
    <row r="64" spans="1:16">
      <c r="A64" s="1">
        <v>883</v>
      </c>
      <c r="B64" s="1">
        <v>653</v>
      </c>
      <c r="C64" s="1" t="s">
        <v>153</v>
      </c>
      <c r="D64" s="1">
        <v>816000</v>
      </c>
      <c r="E64" s="1">
        <v>4750000</v>
      </c>
      <c r="F64" s="1">
        <v>6060000</v>
      </c>
      <c r="G64" s="1">
        <v>857000</v>
      </c>
      <c r="H64" s="2">
        <v>2170000</v>
      </c>
      <c r="I64" s="1">
        <v>1770000</v>
      </c>
      <c r="J64" s="1">
        <f t="shared" si="0"/>
        <v>0.95215869311551926</v>
      </c>
      <c r="K64" s="1">
        <f t="shared" si="1"/>
        <v>2.1889400921658986</v>
      </c>
      <c r="L64" s="1">
        <f t="shared" si="2"/>
        <v>3.4237288135593222</v>
      </c>
      <c r="M64" s="1">
        <v>101.35</v>
      </c>
      <c r="O64" s="1">
        <v>59380</v>
      </c>
      <c r="P64" s="1" t="s">
        <v>154</v>
      </c>
    </row>
    <row r="65" spans="1:16">
      <c r="A65" s="1">
        <v>152</v>
      </c>
      <c r="B65" s="1">
        <v>1350</v>
      </c>
      <c r="C65" s="1" t="s">
        <v>155</v>
      </c>
      <c r="D65" s="1">
        <v>680000000</v>
      </c>
      <c r="E65" s="1">
        <v>518000000</v>
      </c>
      <c r="F65" s="1">
        <v>334000000</v>
      </c>
      <c r="G65" s="1">
        <v>10700000</v>
      </c>
      <c r="H65" s="2">
        <v>11400000</v>
      </c>
      <c r="I65" s="1">
        <v>18700000</v>
      </c>
      <c r="J65" s="1">
        <f t="shared" si="0"/>
        <v>63.55140186915888</v>
      </c>
      <c r="K65" s="1">
        <f t="shared" si="1"/>
        <v>45.438596491228068</v>
      </c>
      <c r="L65" s="1">
        <f t="shared" si="2"/>
        <v>17.860962566844918</v>
      </c>
      <c r="M65" s="1">
        <v>97.96</v>
      </c>
      <c r="N65" s="1" t="s">
        <v>49</v>
      </c>
      <c r="O65" s="1">
        <v>12537</v>
      </c>
      <c r="P65" s="1" t="s">
        <v>156</v>
      </c>
    </row>
    <row r="66" spans="1:16">
      <c r="A66" s="1">
        <v>522</v>
      </c>
      <c r="B66" s="1">
        <v>382</v>
      </c>
      <c r="C66" s="1" t="s">
        <v>157</v>
      </c>
      <c r="D66" s="1">
        <v>13600000</v>
      </c>
      <c r="E66" s="1">
        <v>13100000</v>
      </c>
      <c r="F66" s="1">
        <v>49000000</v>
      </c>
      <c r="G66" s="1">
        <v>1070000</v>
      </c>
      <c r="H66" s="2">
        <v>1580000</v>
      </c>
      <c r="I66" s="1">
        <v>1220000</v>
      </c>
      <c r="J66" s="1">
        <f t="shared" si="0"/>
        <v>12.710280373831775</v>
      </c>
      <c r="K66" s="1">
        <f t="shared" si="1"/>
        <v>8.2911392405063289</v>
      </c>
      <c r="L66" s="1">
        <f t="shared" si="2"/>
        <v>40.16393442622951</v>
      </c>
      <c r="M66" s="1">
        <v>86.51</v>
      </c>
      <c r="O66" s="1">
        <v>23432</v>
      </c>
      <c r="P66" s="1" t="s">
        <v>158</v>
      </c>
    </row>
    <row r="67" spans="1:16">
      <c r="A67" s="1">
        <v>1550</v>
      </c>
      <c r="B67" s="1">
        <v>570</v>
      </c>
      <c r="C67" s="1" t="s">
        <v>159</v>
      </c>
      <c r="D67" s="1">
        <v>20800000</v>
      </c>
      <c r="E67" s="1">
        <v>6700000</v>
      </c>
      <c r="F67" s="1">
        <v>11500000</v>
      </c>
      <c r="G67" s="1">
        <v>1910000</v>
      </c>
      <c r="H67" s="2">
        <v>844000</v>
      </c>
      <c r="I67" s="1">
        <v>1190000</v>
      </c>
      <c r="J67" s="1">
        <f t="shared" ref="J67:L68" si="3">D67/G67</f>
        <v>10.890052356020943</v>
      </c>
      <c r="K67" s="1">
        <f t="shared" si="3"/>
        <v>7.9383886255924168</v>
      </c>
      <c r="L67" s="1">
        <f t="shared" si="3"/>
        <v>9.6638655462184868</v>
      </c>
      <c r="M67" s="1">
        <v>75.69</v>
      </c>
      <c r="N67" s="1" t="s">
        <v>52</v>
      </c>
      <c r="O67" s="1">
        <v>32749</v>
      </c>
      <c r="P67" s="1" t="s">
        <v>160</v>
      </c>
    </row>
    <row r="68" spans="1:16">
      <c r="A68" s="1">
        <v>569</v>
      </c>
      <c r="B68" s="1">
        <v>1194</v>
      </c>
      <c r="C68" s="1" t="s">
        <v>161</v>
      </c>
      <c r="D68" s="1">
        <v>178000000</v>
      </c>
      <c r="E68" s="1">
        <v>0</v>
      </c>
      <c r="F68" s="1">
        <v>88800000</v>
      </c>
      <c r="G68" s="1">
        <v>31700000</v>
      </c>
      <c r="H68" s="2">
        <v>23000000</v>
      </c>
      <c r="I68" s="1">
        <v>604000</v>
      </c>
      <c r="J68" s="1">
        <f t="shared" si="3"/>
        <v>5.6151419558359619</v>
      </c>
      <c r="K68" s="1">
        <f t="shared" si="3"/>
        <v>0</v>
      </c>
      <c r="L68" s="1">
        <f t="shared" si="3"/>
        <v>147.01986754966887</v>
      </c>
      <c r="M68" s="1">
        <v>50.51</v>
      </c>
      <c r="N68" s="1" t="s">
        <v>162</v>
      </c>
      <c r="O68" s="1">
        <v>575900</v>
      </c>
      <c r="P68" s="1" t="s">
        <v>1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nnabelle Topliss</cp:lastModifiedBy>
  <dcterms:created xsi:type="dcterms:W3CDTF">2022-01-12T02:32:47Z</dcterms:created>
  <dcterms:modified xsi:type="dcterms:W3CDTF">2022-10-26T08:58:36Z</dcterms:modified>
</cp:coreProperties>
</file>